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cbookpro/Documents/Wordfiles/Cjword/2016/Papers/Arik NE_SE genomics/Revised 2/Submitted PLoS genetics/Supplementary data_2/"/>
    </mc:Choice>
  </mc:AlternateContent>
  <bookViews>
    <workbookView xWindow="0" yWindow="460" windowWidth="32360" windowHeight="13200" tabRatio="392" activeTab="1"/>
  </bookViews>
  <sheets>
    <sheet name="SNPs" sheetId="2" r:id="rId1"/>
    <sheet name="Individual isolates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4" i="2" l="1"/>
  <c r="AB25" i="2"/>
  <c r="R23" i="2"/>
  <c r="S23" i="2"/>
  <c r="T23" i="2"/>
  <c r="U23" i="2"/>
  <c r="V23" i="2"/>
  <c r="W23" i="2"/>
  <c r="X23" i="2"/>
  <c r="Y23" i="2"/>
  <c r="AB23" i="2"/>
  <c r="AA24" i="2"/>
  <c r="AA25" i="2"/>
  <c r="G23" i="2"/>
  <c r="H23" i="2"/>
  <c r="I23" i="2"/>
  <c r="J23" i="2"/>
  <c r="K23" i="2"/>
  <c r="L23" i="2"/>
  <c r="M23" i="2"/>
  <c r="N23" i="2"/>
  <c r="O23" i="2"/>
  <c r="P23" i="2"/>
  <c r="AA23" i="2"/>
  <c r="J23" i="1"/>
  <c r="J34" i="1"/>
  <c r="K23" i="1"/>
  <c r="K34" i="1"/>
  <c r="L23" i="1"/>
  <c r="L34" i="1"/>
  <c r="M23" i="1"/>
  <c r="M34" i="1"/>
  <c r="N23" i="1"/>
  <c r="N34" i="1"/>
  <c r="O23" i="1"/>
  <c r="O34" i="1"/>
  <c r="P23" i="1"/>
  <c r="P34" i="1"/>
  <c r="Q23" i="1"/>
  <c r="Q34" i="1"/>
  <c r="R23" i="1"/>
  <c r="R34" i="1"/>
  <c r="S23" i="1"/>
  <c r="S34" i="1"/>
  <c r="T23" i="1"/>
  <c r="T34" i="1"/>
  <c r="U23" i="1"/>
  <c r="U34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34" i="1"/>
  <c r="W23" i="1"/>
  <c r="W34" i="1"/>
  <c r="B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Y23" i="1"/>
  <c r="Y34" i="1"/>
  <c r="Z23" i="1"/>
  <c r="Z34" i="1"/>
  <c r="AA23" i="1"/>
  <c r="AA34" i="1"/>
  <c r="AB23" i="1"/>
  <c r="AB34" i="1"/>
  <c r="AC23" i="1"/>
  <c r="AC34" i="1"/>
  <c r="AD23" i="1"/>
  <c r="AD34" i="1"/>
  <c r="AE23" i="1"/>
  <c r="AE34" i="1"/>
  <c r="AF23" i="1"/>
  <c r="AF34" i="1"/>
  <c r="AG23" i="1"/>
  <c r="AG34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34" i="1"/>
  <c r="AI23" i="1"/>
  <c r="AI34" i="1"/>
  <c r="AJ23" i="1"/>
  <c r="AJ34" i="1"/>
  <c r="AK23" i="1"/>
  <c r="AK34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34" i="1"/>
  <c r="AM23" i="1"/>
  <c r="AM34" i="1"/>
  <c r="AN23" i="1"/>
  <c r="AN34" i="1"/>
  <c r="AO23" i="1"/>
  <c r="AO34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34" i="1"/>
  <c r="AQ23" i="1"/>
  <c r="AQ34" i="1"/>
  <c r="AR23" i="1"/>
  <c r="AR34" i="1"/>
  <c r="AS23" i="1"/>
  <c r="AS34" i="1"/>
  <c r="AT23" i="1"/>
  <c r="AT34" i="1"/>
  <c r="AU23" i="1"/>
  <c r="AU34" i="1"/>
  <c r="AV23" i="1"/>
  <c r="AV34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34" i="1"/>
  <c r="AX23" i="1"/>
  <c r="AX34" i="1"/>
  <c r="AY23" i="1"/>
  <c r="AY34" i="1"/>
  <c r="AZ23" i="1"/>
  <c r="AZ34" i="1"/>
  <c r="BA23" i="1"/>
  <c r="BA34" i="1"/>
  <c r="BB23" i="1"/>
  <c r="BB34" i="1"/>
  <c r="BC23" i="1"/>
  <c r="BC34" i="1"/>
  <c r="BD23" i="1"/>
  <c r="BD34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34" i="1"/>
  <c r="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J35" i="1"/>
  <c r="K35" i="1"/>
  <c r="L35" i="1"/>
  <c r="N35" i="1"/>
  <c r="O35" i="1"/>
  <c r="P35" i="1"/>
  <c r="Q35" i="1"/>
  <c r="R35" i="1"/>
  <c r="S35" i="1"/>
  <c r="T35" i="1"/>
  <c r="V35" i="1"/>
  <c r="W35" i="1"/>
  <c r="B35" i="1"/>
  <c r="X23" i="1"/>
  <c r="X35" i="1"/>
  <c r="Y35" i="1"/>
  <c r="Z35" i="1"/>
  <c r="AA35" i="1"/>
  <c r="AB35" i="1"/>
  <c r="AC35" i="1"/>
  <c r="AE35" i="1"/>
  <c r="AF35" i="1"/>
  <c r="AG35" i="1"/>
  <c r="AH35" i="1"/>
  <c r="AI35" i="1"/>
  <c r="AJ35" i="1"/>
  <c r="AK35" i="1"/>
  <c r="AM35" i="1"/>
  <c r="AN35" i="1"/>
  <c r="AO35" i="1"/>
  <c r="AP35" i="1"/>
  <c r="AQ35" i="1"/>
  <c r="AR35" i="1"/>
  <c r="AS35" i="1"/>
  <c r="AU35" i="1"/>
  <c r="AV35" i="1"/>
  <c r="AW35" i="1"/>
  <c r="AX35" i="1"/>
  <c r="AY35" i="1"/>
  <c r="AZ35" i="1"/>
  <c r="BA35" i="1"/>
  <c r="BC35" i="1"/>
  <c r="BD35" i="1"/>
  <c r="BE35" i="1"/>
  <c r="D35" i="1"/>
  <c r="J36" i="1"/>
  <c r="K36" i="1"/>
  <c r="L36" i="1"/>
  <c r="N36" i="1"/>
  <c r="O36" i="1"/>
  <c r="P36" i="1"/>
  <c r="Q36" i="1"/>
  <c r="R36" i="1"/>
  <c r="S36" i="1"/>
  <c r="T36" i="1"/>
  <c r="V36" i="1"/>
  <c r="W36" i="1"/>
  <c r="C36" i="1"/>
  <c r="B36" i="1"/>
  <c r="V37" i="1"/>
  <c r="V38" i="1"/>
  <c r="V39" i="1"/>
  <c r="V40" i="1"/>
  <c r="V41" i="1"/>
  <c r="V42" i="1"/>
  <c r="V43" i="1"/>
  <c r="V44" i="1"/>
  <c r="V45" i="1"/>
  <c r="V46" i="1"/>
  <c r="V47" i="1"/>
  <c r="X36" i="1"/>
  <c r="Y36" i="1"/>
  <c r="Z36" i="1"/>
  <c r="AA36" i="1"/>
  <c r="AB36" i="1"/>
  <c r="AC36" i="1"/>
  <c r="AE36" i="1"/>
  <c r="AF36" i="1"/>
  <c r="AG36" i="1"/>
  <c r="AH36" i="1"/>
  <c r="AI36" i="1"/>
  <c r="AJ36" i="1"/>
  <c r="AK36" i="1"/>
  <c r="AM36" i="1"/>
  <c r="AN36" i="1"/>
  <c r="AO36" i="1"/>
  <c r="AP36" i="1"/>
  <c r="AQ36" i="1"/>
  <c r="AR36" i="1"/>
  <c r="AS36" i="1"/>
  <c r="AU36" i="1"/>
  <c r="AV36" i="1"/>
  <c r="AW36" i="1"/>
  <c r="AX36" i="1"/>
  <c r="AY36" i="1"/>
  <c r="AZ36" i="1"/>
  <c r="BA36" i="1"/>
  <c r="BC36" i="1"/>
  <c r="BD36" i="1"/>
  <c r="BE36" i="1"/>
  <c r="D36" i="1"/>
  <c r="J37" i="1"/>
  <c r="K37" i="1"/>
  <c r="L37" i="1"/>
  <c r="N37" i="1"/>
  <c r="O37" i="1"/>
  <c r="P37" i="1"/>
  <c r="Q37" i="1"/>
  <c r="R37" i="1"/>
  <c r="S37" i="1"/>
  <c r="T37" i="1"/>
  <c r="W37" i="1"/>
  <c r="B37" i="1"/>
  <c r="X37" i="1"/>
  <c r="Y37" i="1"/>
  <c r="Z37" i="1"/>
  <c r="AA37" i="1"/>
  <c r="AB37" i="1"/>
  <c r="AC37" i="1"/>
  <c r="AE37" i="1"/>
  <c r="AF37" i="1"/>
  <c r="AG37" i="1"/>
  <c r="AH37" i="1"/>
  <c r="AI37" i="1"/>
  <c r="AJ37" i="1"/>
  <c r="AK37" i="1"/>
  <c r="AM37" i="1"/>
  <c r="AN37" i="1"/>
  <c r="AO37" i="1"/>
  <c r="AP37" i="1"/>
  <c r="AQ37" i="1"/>
  <c r="AR37" i="1"/>
  <c r="AS37" i="1"/>
  <c r="AU37" i="1"/>
  <c r="AV37" i="1"/>
  <c r="AW37" i="1"/>
  <c r="AX37" i="1"/>
  <c r="AY37" i="1"/>
  <c r="AZ37" i="1"/>
  <c r="BA37" i="1"/>
  <c r="BC37" i="1"/>
  <c r="BD37" i="1"/>
  <c r="BE37" i="1"/>
  <c r="D37" i="1"/>
  <c r="J38" i="1"/>
  <c r="K38" i="1"/>
  <c r="L38" i="1"/>
  <c r="N38" i="1"/>
  <c r="O38" i="1"/>
  <c r="P38" i="1"/>
  <c r="Q38" i="1"/>
  <c r="R38" i="1"/>
  <c r="S38" i="1"/>
  <c r="T38" i="1"/>
  <c r="W38" i="1"/>
  <c r="C38" i="1"/>
  <c r="B38" i="1"/>
  <c r="X38" i="1"/>
  <c r="Y38" i="1"/>
  <c r="Z38" i="1"/>
  <c r="AA38" i="1"/>
  <c r="AB38" i="1"/>
  <c r="AC38" i="1"/>
  <c r="AE38" i="1"/>
  <c r="AF38" i="1"/>
  <c r="AG38" i="1"/>
  <c r="AH38" i="1"/>
  <c r="AI38" i="1"/>
  <c r="AJ38" i="1"/>
  <c r="AK38" i="1"/>
  <c r="AM38" i="1"/>
  <c r="AN38" i="1"/>
  <c r="AO38" i="1"/>
  <c r="AP38" i="1"/>
  <c r="AQ38" i="1"/>
  <c r="AR38" i="1"/>
  <c r="AS38" i="1"/>
  <c r="AU38" i="1"/>
  <c r="AV38" i="1"/>
  <c r="AW38" i="1"/>
  <c r="AX38" i="1"/>
  <c r="AY38" i="1"/>
  <c r="AZ38" i="1"/>
  <c r="BA38" i="1"/>
  <c r="BC38" i="1"/>
  <c r="BD38" i="1"/>
  <c r="BE38" i="1"/>
  <c r="D38" i="1"/>
  <c r="J39" i="1"/>
  <c r="K39" i="1"/>
  <c r="L39" i="1"/>
  <c r="N39" i="1"/>
  <c r="O39" i="1"/>
  <c r="P39" i="1"/>
  <c r="Q39" i="1"/>
  <c r="R39" i="1"/>
  <c r="S39" i="1"/>
  <c r="T39" i="1"/>
  <c r="W39" i="1"/>
  <c r="B39" i="1"/>
  <c r="X39" i="1"/>
  <c r="Y39" i="1"/>
  <c r="Z39" i="1"/>
  <c r="AA39" i="1"/>
  <c r="AB39" i="1"/>
  <c r="AC39" i="1"/>
  <c r="AE39" i="1"/>
  <c r="AF39" i="1"/>
  <c r="AG39" i="1"/>
  <c r="AH39" i="1"/>
  <c r="AI39" i="1"/>
  <c r="AJ39" i="1"/>
  <c r="AK39" i="1"/>
  <c r="AM39" i="1"/>
  <c r="AN39" i="1"/>
  <c r="AO39" i="1"/>
  <c r="AP39" i="1"/>
  <c r="AQ39" i="1"/>
  <c r="AR39" i="1"/>
  <c r="AS39" i="1"/>
  <c r="AU39" i="1"/>
  <c r="AV39" i="1"/>
  <c r="AW39" i="1"/>
  <c r="AX39" i="1"/>
  <c r="AY39" i="1"/>
  <c r="AZ39" i="1"/>
  <c r="BA39" i="1"/>
  <c r="BC39" i="1"/>
  <c r="BD39" i="1"/>
  <c r="BE39" i="1"/>
  <c r="D39" i="1"/>
  <c r="J40" i="1"/>
  <c r="K40" i="1"/>
  <c r="L40" i="1"/>
  <c r="N40" i="1"/>
  <c r="O40" i="1"/>
  <c r="P40" i="1"/>
  <c r="Q40" i="1"/>
  <c r="R40" i="1"/>
  <c r="S40" i="1"/>
  <c r="T40" i="1"/>
  <c r="W40" i="1"/>
  <c r="B40" i="1"/>
  <c r="C40" i="1"/>
  <c r="X40" i="1"/>
  <c r="Y40" i="1"/>
  <c r="Z40" i="1"/>
  <c r="AA40" i="1"/>
  <c r="AB40" i="1"/>
  <c r="AC40" i="1"/>
  <c r="AE40" i="1"/>
  <c r="AF40" i="1"/>
  <c r="AG40" i="1"/>
  <c r="AH40" i="1"/>
  <c r="AI40" i="1"/>
  <c r="AJ40" i="1"/>
  <c r="AK40" i="1"/>
  <c r="AM40" i="1"/>
  <c r="AN40" i="1"/>
  <c r="AO40" i="1"/>
  <c r="AP40" i="1"/>
  <c r="AQ40" i="1"/>
  <c r="AR40" i="1"/>
  <c r="AS40" i="1"/>
  <c r="AU40" i="1"/>
  <c r="AV40" i="1"/>
  <c r="AW40" i="1"/>
  <c r="AX40" i="1"/>
  <c r="AY40" i="1"/>
  <c r="AZ40" i="1"/>
  <c r="BA40" i="1"/>
  <c r="BC40" i="1"/>
  <c r="BD40" i="1"/>
  <c r="BE40" i="1"/>
  <c r="D40" i="1"/>
  <c r="J41" i="1"/>
  <c r="K41" i="1"/>
  <c r="L41" i="1"/>
  <c r="N41" i="1"/>
  <c r="O41" i="1"/>
  <c r="P41" i="1"/>
  <c r="Q41" i="1"/>
  <c r="R41" i="1"/>
  <c r="S41" i="1"/>
  <c r="T41" i="1"/>
  <c r="W41" i="1"/>
  <c r="B41" i="1"/>
  <c r="X41" i="1"/>
  <c r="Y41" i="1"/>
  <c r="Z41" i="1"/>
  <c r="AA41" i="1"/>
  <c r="AB41" i="1"/>
  <c r="AC41" i="1"/>
  <c r="AE41" i="1"/>
  <c r="AF41" i="1"/>
  <c r="AG41" i="1"/>
  <c r="AH41" i="1"/>
  <c r="AI41" i="1"/>
  <c r="AJ41" i="1"/>
  <c r="AK41" i="1"/>
  <c r="AM41" i="1"/>
  <c r="AN41" i="1"/>
  <c r="AO41" i="1"/>
  <c r="AP41" i="1"/>
  <c r="AQ41" i="1"/>
  <c r="AR41" i="1"/>
  <c r="AS41" i="1"/>
  <c r="AU41" i="1"/>
  <c r="AV41" i="1"/>
  <c r="AW41" i="1"/>
  <c r="AX41" i="1"/>
  <c r="AY41" i="1"/>
  <c r="AZ41" i="1"/>
  <c r="BA41" i="1"/>
  <c r="BC41" i="1"/>
  <c r="BD41" i="1"/>
  <c r="BE41" i="1"/>
  <c r="D41" i="1"/>
  <c r="J42" i="1"/>
  <c r="K42" i="1"/>
  <c r="L42" i="1"/>
  <c r="N42" i="1"/>
  <c r="O42" i="1"/>
  <c r="P42" i="1"/>
  <c r="Q42" i="1"/>
  <c r="R42" i="1"/>
  <c r="S42" i="1"/>
  <c r="T42" i="1"/>
  <c r="W42" i="1"/>
  <c r="C42" i="1"/>
  <c r="B42" i="1"/>
  <c r="X42" i="1"/>
  <c r="Y42" i="1"/>
  <c r="Z42" i="1"/>
  <c r="AA42" i="1"/>
  <c r="AB42" i="1"/>
  <c r="AC42" i="1"/>
  <c r="AE42" i="1"/>
  <c r="AF42" i="1"/>
  <c r="AG42" i="1"/>
  <c r="AH42" i="1"/>
  <c r="AI42" i="1"/>
  <c r="AJ42" i="1"/>
  <c r="AK42" i="1"/>
  <c r="AM42" i="1"/>
  <c r="AN42" i="1"/>
  <c r="AO42" i="1"/>
  <c r="AP42" i="1"/>
  <c r="AQ42" i="1"/>
  <c r="AR42" i="1"/>
  <c r="AS42" i="1"/>
  <c r="AU42" i="1"/>
  <c r="AV42" i="1"/>
  <c r="AW42" i="1"/>
  <c r="AX42" i="1"/>
  <c r="AY42" i="1"/>
  <c r="AZ42" i="1"/>
  <c r="BA42" i="1"/>
  <c r="BC42" i="1"/>
  <c r="BD42" i="1"/>
  <c r="BE42" i="1"/>
  <c r="D42" i="1"/>
  <c r="J43" i="1"/>
  <c r="K43" i="1"/>
  <c r="L43" i="1"/>
  <c r="N43" i="1"/>
  <c r="O43" i="1"/>
  <c r="P43" i="1"/>
  <c r="Q43" i="1"/>
  <c r="R43" i="1"/>
  <c r="S43" i="1"/>
  <c r="T43" i="1"/>
  <c r="W43" i="1"/>
  <c r="B43" i="1"/>
  <c r="X43" i="1"/>
  <c r="Y43" i="1"/>
  <c r="Z43" i="1"/>
  <c r="AA43" i="1"/>
  <c r="AB43" i="1"/>
  <c r="AC43" i="1"/>
  <c r="AE43" i="1"/>
  <c r="AF43" i="1"/>
  <c r="AG43" i="1"/>
  <c r="AH43" i="1"/>
  <c r="AI43" i="1"/>
  <c r="AJ43" i="1"/>
  <c r="AK43" i="1"/>
  <c r="AM43" i="1"/>
  <c r="AN43" i="1"/>
  <c r="AO43" i="1"/>
  <c r="AP43" i="1"/>
  <c r="AQ43" i="1"/>
  <c r="AR43" i="1"/>
  <c r="AS43" i="1"/>
  <c r="AU43" i="1"/>
  <c r="AV43" i="1"/>
  <c r="AW43" i="1"/>
  <c r="AX43" i="1"/>
  <c r="AY43" i="1"/>
  <c r="AZ43" i="1"/>
  <c r="BA43" i="1"/>
  <c r="BC43" i="1"/>
  <c r="BD43" i="1"/>
  <c r="BE43" i="1"/>
  <c r="D43" i="1"/>
  <c r="J44" i="1"/>
  <c r="K44" i="1"/>
  <c r="L44" i="1"/>
  <c r="N44" i="1"/>
  <c r="O44" i="1"/>
  <c r="P44" i="1"/>
  <c r="Q44" i="1"/>
  <c r="R44" i="1"/>
  <c r="S44" i="1"/>
  <c r="T44" i="1"/>
  <c r="W44" i="1"/>
  <c r="C44" i="1"/>
  <c r="B44" i="1"/>
  <c r="X44" i="1"/>
  <c r="Y44" i="1"/>
  <c r="Z44" i="1"/>
  <c r="AA44" i="1"/>
  <c r="AB44" i="1"/>
  <c r="AC44" i="1"/>
  <c r="AE44" i="1"/>
  <c r="AF44" i="1"/>
  <c r="AG44" i="1"/>
  <c r="AH44" i="1"/>
  <c r="AI44" i="1"/>
  <c r="AJ44" i="1"/>
  <c r="AK44" i="1"/>
  <c r="AM44" i="1"/>
  <c r="AN44" i="1"/>
  <c r="AO44" i="1"/>
  <c r="AP44" i="1"/>
  <c r="AQ44" i="1"/>
  <c r="AR44" i="1"/>
  <c r="AS44" i="1"/>
  <c r="AU44" i="1"/>
  <c r="AV44" i="1"/>
  <c r="AW44" i="1"/>
  <c r="AX44" i="1"/>
  <c r="AY44" i="1"/>
  <c r="AZ44" i="1"/>
  <c r="BA44" i="1"/>
  <c r="BC44" i="1"/>
  <c r="BD44" i="1"/>
  <c r="BE44" i="1"/>
  <c r="D44" i="1"/>
  <c r="J45" i="1"/>
  <c r="K45" i="1"/>
  <c r="L45" i="1"/>
  <c r="N45" i="1"/>
  <c r="O45" i="1"/>
  <c r="P45" i="1"/>
  <c r="Q45" i="1"/>
  <c r="R45" i="1"/>
  <c r="S45" i="1"/>
  <c r="T45" i="1"/>
  <c r="W45" i="1"/>
  <c r="B45" i="1"/>
  <c r="X45" i="1"/>
  <c r="Y45" i="1"/>
  <c r="Z45" i="1"/>
  <c r="AA45" i="1"/>
  <c r="AB45" i="1"/>
  <c r="AC45" i="1"/>
  <c r="AE45" i="1"/>
  <c r="AF45" i="1"/>
  <c r="AG45" i="1"/>
  <c r="AH45" i="1"/>
  <c r="AI45" i="1"/>
  <c r="AJ45" i="1"/>
  <c r="AK45" i="1"/>
  <c r="AM45" i="1"/>
  <c r="AN45" i="1"/>
  <c r="AO45" i="1"/>
  <c r="AP45" i="1"/>
  <c r="AQ45" i="1"/>
  <c r="AR45" i="1"/>
  <c r="AS45" i="1"/>
  <c r="AU45" i="1"/>
  <c r="AV45" i="1"/>
  <c r="AW45" i="1"/>
  <c r="AX45" i="1"/>
  <c r="AY45" i="1"/>
  <c r="AZ45" i="1"/>
  <c r="BA45" i="1"/>
  <c r="BC45" i="1"/>
  <c r="BD45" i="1"/>
  <c r="BE45" i="1"/>
  <c r="D45" i="1"/>
  <c r="J46" i="1"/>
  <c r="K46" i="1"/>
  <c r="L46" i="1"/>
  <c r="N46" i="1"/>
  <c r="O46" i="1"/>
  <c r="P46" i="1"/>
  <c r="Q46" i="1"/>
  <c r="R46" i="1"/>
  <c r="S46" i="1"/>
  <c r="T46" i="1"/>
  <c r="W46" i="1"/>
  <c r="C46" i="1"/>
  <c r="B46" i="1"/>
  <c r="X46" i="1"/>
  <c r="Y46" i="1"/>
  <c r="Z46" i="1"/>
  <c r="AA46" i="1"/>
  <c r="AB46" i="1"/>
  <c r="AC46" i="1"/>
  <c r="AE46" i="1"/>
  <c r="AF46" i="1"/>
  <c r="AG46" i="1"/>
  <c r="AH46" i="1"/>
  <c r="AI46" i="1"/>
  <c r="AJ46" i="1"/>
  <c r="AK46" i="1"/>
  <c r="AM46" i="1"/>
  <c r="AN46" i="1"/>
  <c r="AO46" i="1"/>
  <c r="AP46" i="1"/>
  <c r="AQ46" i="1"/>
  <c r="AR46" i="1"/>
  <c r="AS46" i="1"/>
  <c r="AU46" i="1"/>
  <c r="AV46" i="1"/>
  <c r="AW46" i="1"/>
  <c r="AX46" i="1"/>
  <c r="AY46" i="1"/>
  <c r="AZ46" i="1"/>
  <c r="BA46" i="1"/>
  <c r="BC46" i="1"/>
  <c r="BD46" i="1"/>
  <c r="BE46" i="1"/>
  <c r="D46" i="1"/>
  <c r="J47" i="1"/>
  <c r="K47" i="1"/>
  <c r="L47" i="1"/>
  <c r="O47" i="1"/>
  <c r="P47" i="1"/>
  <c r="Q47" i="1"/>
  <c r="R47" i="1"/>
  <c r="S47" i="1"/>
  <c r="T47" i="1"/>
  <c r="W47" i="1"/>
  <c r="X47" i="1"/>
  <c r="Y47" i="1"/>
  <c r="Z47" i="1"/>
  <c r="AA47" i="1"/>
  <c r="AB47" i="1"/>
  <c r="AC47" i="1"/>
  <c r="AE47" i="1"/>
  <c r="AF47" i="1"/>
  <c r="AG47" i="1"/>
  <c r="AH47" i="1"/>
  <c r="AI47" i="1"/>
  <c r="AJ47" i="1"/>
  <c r="AK47" i="1"/>
  <c r="AM47" i="1"/>
  <c r="AN47" i="1"/>
  <c r="AO47" i="1"/>
  <c r="AP47" i="1"/>
  <c r="AQ47" i="1"/>
  <c r="AR47" i="1"/>
  <c r="AS47" i="1"/>
  <c r="AU47" i="1"/>
  <c r="AV47" i="1"/>
  <c r="AW47" i="1"/>
  <c r="AX47" i="1"/>
  <c r="AY47" i="1"/>
  <c r="AZ47" i="1"/>
  <c r="BA47" i="1"/>
  <c r="BC47" i="1"/>
  <c r="BD47" i="1"/>
  <c r="BE47" i="1"/>
  <c r="D47" i="1"/>
  <c r="J48" i="1"/>
  <c r="K48" i="1"/>
  <c r="L48" i="1"/>
  <c r="M48" i="1"/>
  <c r="N48" i="1"/>
  <c r="O48" i="1"/>
  <c r="P48" i="1"/>
  <c r="Q48" i="1"/>
  <c r="R48" i="1"/>
  <c r="S48" i="1"/>
  <c r="T48" i="1"/>
  <c r="U48" i="1"/>
  <c r="V24" i="1"/>
  <c r="V48" i="1"/>
  <c r="W48" i="1"/>
  <c r="B48" i="1"/>
  <c r="C48" i="1"/>
  <c r="X48" i="1"/>
  <c r="Y48" i="1"/>
  <c r="Z48" i="1"/>
  <c r="AA48" i="1"/>
  <c r="AB48" i="1"/>
  <c r="AC48" i="1"/>
  <c r="AD48" i="1"/>
  <c r="AE48" i="1"/>
  <c r="AF48" i="1"/>
  <c r="AG48" i="1"/>
  <c r="AH24" i="1"/>
  <c r="AH48" i="1"/>
  <c r="AI48" i="1"/>
  <c r="AJ48" i="1"/>
  <c r="AK48" i="1"/>
  <c r="AL24" i="1"/>
  <c r="AL48" i="1"/>
  <c r="AM48" i="1"/>
  <c r="AN48" i="1"/>
  <c r="AO48" i="1"/>
  <c r="AP48" i="1"/>
  <c r="AQ48" i="1"/>
  <c r="AR48" i="1"/>
  <c r="AS48" i="1"/>
  <c r="AT48" i="1"/>
  <c r="AU48" i="1"/>
  <c r="AV48" i="1"/>
  <c r="AW24" i="1"/>
  <c r="AW48" i="1"/>
  <c r="AX48" i="1"/>
  <c r="AY48" i="1"/>
  <c r="AZ48" i="1"/>
  <c r="BA48" i="1"/>
  <c r="BB48" i="1"/>
  <c r="BC48" i="1"/>
  <c r="BD48" i="1"/>
  <c r="BE24" i="1"/>
  <c r="BE48" i="1"/>
  <c r="J49" i="1"/>
  <c r="K49" i="1"/>
  <c r="L49" i="1"/>
  <c r="M49" i="1"/>
  <c r="N49" i="1"/>
  <c r="O49" i="1"/>
  <c r="P49" i="1"/>
  <c r="Q49" i="1"/>
  <c r="R49" i="1"/>
  <c r="S49" i="1"/>
  <c r="T49" i="1"/>
  <c r="U49" i="1"/>
  <c r="V25" i="1"/>
  <c r="V49" i="1"/>
  <c r="W49" i="1"/>
  <c r="B49" i="1"/>
  <c r="X49" i="1"/>
  <c r="Y49" i="1"/>
  <c r="Z49" i="1"/>
  <c r="AA49" i="1"/>
  <c r="AB49" i="1"/>
  <c r="AC49" i="1"/>
  <c r="AD49" i="1"/>
  <c r="AE49" i="1"/>
  <c r="AF49" i="1"/>
  <c r="AG49" i="1"/>
  <c r="AH25" i="1"/>
  <c r="AH49" i="1"/>
  <c r="AI49" i="1"/>
  <c r="AJ49" i="1"/>
  <c r="AK49" i="1"/>
  <c r="AL25" i="1"/>
  <c r="AL49" i="1"/>
  <c r="AM49" i="1"/>
  <c r="AN49" i="1"/>
  <c r="AO49" i="1"/>
  <c r="AP49" i="1"/>
  <c r="AQ49" i="1"/>
  <c r="AR49" i="1"/>
  <c r="AS49" i="1"/>
  <c r="AT49" i="1"/>
  <c r="AU49" i="1"/>
  <c r="AV49" i="1"/>
  <c r="AW25" i="1"/>
  <c r="AW49" i="1"/>
  <c r="AX49" i="1"/>
  <c r="AY49" i="1"/>
  <c r="AZ49" i="1"/>
  <c r="BA49" i="1"/>
  <c r="BB49" i="1"/>
  <c r="BC49" i="1"/>
  <c r="BD49" i="1"/>
  <c r="BE25" i="1"/>
  <c r="BE49" i="1"/>
  <c r="J50" i="1"/>
  <c r="K50" i="1"/>
  <c r="L50" i="1"/>
  <c r="M50" i="1"/>
  <c r="N50" i="1"/>
  <c r="O50" i="1"/>
  <c r="P50" i="1"/>
  <c r="Q50" i="1"/>
  <c r="R50" i="1"/>
  <c r="S50" i="1"/>
  <c r="T50" i="1"/>
  <c r="U50" i="1"/>
  <c r="V26" i="1"/>
  <c r="V50" i="1"/>
  <c r="W50" i="1"/>
  <c r="B50" i="1"/>
  <c r="C50" i="1"/>
  <c r="X50" i="1"/>
  <c r="Y50" i="1"/>
  <c r="Z50" i="1"/>
  <c r="AA50" i="1"/>
  <c r="AB50" i="1"/>
  <c r="AC50" i="1"/>
  <c r="AD50" i="1"/>
  <c r="AE50" i="1"/>
  <c r="AF50" i="1"/>
  <c r="AG50" i="1"/>
  <c r="AH26" i="1"/>
  <c r="AH50" i="1"/>
  <c r="AI50" i="1"/>
  <c r="AJ50" i="1"/>
  <c r="AK50" i="1"/>
  <c r="AL26" i="1"/>
  <c r="AL50" i="1"/>
  <c r="AM50" i="1"/>
  <c r="AN50" i="1"/>
  <c r="AO50" i="1"/>
  <c r="AP50" i="1"/>
  <c r="AQ50" i="1"/>
  <c r="AR50" i="1"/>
  <c r="AS50" i="1"/>
  <c r="AT50" i="1"/>
  <c r="AU50" i="1"/>
  <c r="AV50" i="1"/>
  <c r="AW26" i="1"/>
  <c r="AW50" i="1"/>
  <c r="AX50" i="1"/>
  <c r="AY50" i="1"/>
  <c r="AZ50" i="1"/>
  <c r="BA50" i="1"/>
  <c r="BB50" i="1"/>
  <c r="BC50" i="1"/>
  <c r="BD50" i="1"/>
  <c r="BE26" i="1"/>
  <c r="BE50" i="1"/>
  <c r="D48" i="1"/>
  <c r="D49" i="1"/>
  <c r="D50" i="1"/>
  <c r="E49" i="1"/>
  <c r="E47" i="1"/>
  <c r="E45" i="1"/>
  <c r="E43" i="1"/>
  <c r="E41" i="1"/>
  <c r="E39" i="1"/>
  <c r="E37" i="1"/>
  <c r="E35" i="1"/>
  <c r="C49" i="1"/>
  <c r="C45" i="1"/>
  <c r="C43" i="1"/>
  <c r="C41" i="1"/>
  <c r="C39" i="1"/>
  <c r="C37" i="1"/>
  <c r="C35" i="1"/>
  <c r="N47" i="1"/>
  <c r="B47" i="1"/>
  <c r="E34" i="1"/>
  <c r="E50" i="1"/>
  <c r="E48" i="1"/>
  <c r="E46" i="1"/>
  <c r="E44" i="1"/>
  <c r="E42" i="1"/>
  <c r="E40" i="1"/>
  <c r="E38" i="1"/>
  <c r="E36" i="1"/>
  <c r="C34" i="1"/>
  <c r="C47" i="1"/>
</calcChain>
</file>

<file path=xl/sharedStrings.xml><?xml version="1.0" encoding="utf-8"?>
<sst xmlns="http://schemas.openxmlformats.org/spreadsheetml/2006/main" count="227" uniqueCount="83">
  <si>
    <t>'A&gt;C'</t>
  </si>
  <si>
    <t>'A&gt;G'</t>
  </si>
  <si>
    <t>'T&gt;G'</t>
  </si>
  <si>
    <t>'T&gt;A'</t>
  </si>
  <si>
    <t>'T&gt;C'</t>
  </si>
  <si>
    <t>'C&gt;T'</t>
  </si>
  <si>
    <t>'C&gt;A'</t>
  </si>
  <si>
    <t>'A&gt;T'</t>
  </si>
  <si>
    <t>'G&gt;T'</t>
  </si>
  <si>
    <t>'C&gt;G'</t>
  </si>
  <si>
    <t>'G&gt;C'</t>
  </si>
  <si>
    <t>'G&gt;A'</t>
  </si>
  <si>
    <t>indels</t>
  </si>
  <si>
    <t>sumSNP</t>
  </si>
  <si>
    <t>AM421</t>
  </si>
  <si>
    <t>AM546</t>
  </si>
  <si>
    <t>AM548</t>
  </si>
  <si>
    <t>AM551</t>
  </si>
  <si>
    <t>AM552</t>
  </si>
  <si>
    <t>AM553</t>
  </si>
  <si>
    <t>AM554</t>
  </si>
  <si>
    <t>GR364sk</t>
  </si>
  <si>
    <t>GR364sk/c.I</t>
  </si>
  <si>
    <t>GR364sk/cl.II</t>
  </si>
  <si>
    <t>GR364sp/c.I</t>
  </si>
  <si>
    <t>GR364sp/cl.II</t>
  </si>
  <si>
    <t>GR364sp/cl.III</t>
  </si>
  <si>
    <t>GR383/cl.I</t>
  </si>
  <si>
    <t>GR383/cl.II</t>
  </si>
  <si>
    <t>GR383/cl.XIII</t>
  </si>
  <si>
    <t>GR383/cl.X</t>
  </si>
  <si>
    <t>GR383/cl.XII</t>
  </si>
  <si>
    <t>GR363sp/cl.X</t>
  </si>
  <si>
    <t>GR363sp/cl.II</t>
  </si>
  <si>
    <t>GR363sp/cl.I</t>
  </si>
  <si>
    <t>GR363sk/cl.X</t>
  </si>
  <si>
    <t>GR363sk/cl.II</t>
  </si>
  <si>
    <t>GR363sk/cl.I</t>
  </si>
  <si>
    <t>GR356/cl.XI</t>
  </si>
  <si>
    <t>AM560/cl.I</t>
  </si>
  <si>
    <t>AM560/cl.II</t>
  </si>
  <si>
    <t>AM560/cl.III</t>
  </si>
  <si>
    <t>AM560/cl.IV</t>
  </si>
  <si>
    <t>AM563/cl.I</t>
  </si>
  <si>
    <t>GR356/cl.I</t>
  </si>
  <si>
    <t>GR356/cl.II</t>
  </si>
  <si>
    <t>GR356/cl.III</t>
  </si>
  <si>
    <t>GR356/cl.IV</t>
  </si>
  <si>
    <t>GR356/cl.V</t>
  </si>
  <si>
    <t>GR356/cl.VI</t>
  </si>
  <si>
    <t>GR356/cl.VII</t>
  </si>
  <si>
    <t>GR356/cl.VIII</t>
  </si>
  <si>
    <t>LDS373bm</t>
  </si>
  <si>
    <t>LDS373sp</t>
  </si>
  <si>
    <t>absolute number of SNPs</t>
  </si>
  <si>
    <t>hom_AA_count(1)</t>
  </si>
  <si>
    <t>het_RA_count(2)</t>
  </si>
  <si>
    <t>hom_AA_count(1) = homozygous for a single alternate allele.</t>
  </si>
  <si>
    <t>het_RA_count(2) = one reference allele and one alternate allele</t>
  </si>
  <si>
    <t>AM422</t>
  </si>
  <si>
    <t>AM560*</t>
  </si>
  <si>
    <t>GR356*</t>
  </si>
  <si>
    <t>GR363sk*</t>
  </si>
  <si>
    <t>GR363sp*</t>
  </si>
  <si>
    <t>mean(SE)</t>
  </si>
  <si>
    <t>median(SE)</t>
  </si>
  <si>
    <t>mean(NE)</t>
  </si>
  <si>
    <t>median(NE)</t>
  </si>
  <si>
    <t>Relative number of SNPs</t>
  </si>
  <si>
    <t>GR364sp*</t>
  </si>
  <si>
    <t>GR383*</t>
  </si>
  <si>
    <t>*Mean of absolute number of SNPs from all clones of an individual patient isolate are highlighted in yellow</t>
  </si>
  <si>
    <t>*Mean of relative number of SNPs from all clones of an individual patient isolate are highlighted in yellow</t>
  </si>
  <si>
    <t>*Mean relative number of SNPs  of all clones from an individual patient isolate</t>
  </si>
  <si>
    <t>het_AA (3) = both alleles are non-reference but they are not the same allele</t>
  </si>
  <si>
    <t>het_AA (3)</t>
  </si>
  <si>
    <t>MeanSE</t>
  </si>
  <si>
    <t>MeanNE</t>
  </si>
  <si>
    <t>p-value=0.043</t>
  </si>
  <si>
    <t>p-value=0.003</t>
  </si>
  <si>
    <t>p-value=0.034</t>
  </si>
  <si>
    <t>Table S3. Absolute number of SNPs in  Ethiopian Leishmania donovani strains and clones analyzed by whole genome sequencing</t>
  </si>
  <si>
    <t>Table S3. Absolute number of SNPs in each Ethiopian Leishmania donovani strains and clones analyzed by whole genom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name val="Arial"/>
      <family val="2"/>
    </font>
    <font>
      <sz val="11"/>
      <color theme="1"/>
      <name val="Calibri"/>
      <family val="2"/>
      <charset val="177"/>
      <scheme val="minor"/>
    </font>
    <font>
      <b/>
      <sz val="10"/>
      <name val="Arial"/>
      <family val="2"/>
    </font>
    <font>
      <b/>
      <sz val="11"/>
      <name val="Arial"/>
      <family val="2"/>
    </font>
    <font>
      <sz val="8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4"/>
      <color theme="1"/>
      <name val="Calibri"/>
      <family val="2"/>
      <scheme val="minor"/>
    </font>
    <font>
      <sz val="10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22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2" fillId="2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2" fillId="4" borderId="0" xfId="0" applyFont="1" applyFill="1" applyAlignment="1">
      <alignment horizontal="left"/>
    </xf>
    <xf numFmtId="164" fontId="0" fillId="0" borderId="0" xfId="0" applyNumberFormat="1" applyFont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164" fontId="0" fillId="3" borderId="0" xfId="0" applyNumberFormat="1" applyFont="1" applyFill="1" applyAlignment="1">
      <alignment horizontal="left"/>
    </xf>
    <xf numFmtId="0" fontId="0" fillId="3" borderId="0" xfId="0" applyFill="1"/>
    <xf numFmtId="164" fontId="0" fillId="5" borderId="0" xfId="0" applyNumberFormat="1" applyFont="1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0" fillId="3" borderId="0" xfId="0" applyFont="1" applyFill="1"/>
    <xf numFmtId="0" fontId="0" fillId="6" borderId="0" xfId="0" applyFill="1" applyAlignment="1">
      <alignment horizontal="left"/>
    </xf>
    <xf numFmtId="1" fontId="0" fillId="6" borderId="0" xfId="0" applyNumberFormat="1" applyFill="1" applyAlignment="1">
      <alignment horizontal="left"/>
    </xf>
    <xf numFmtId="0" fontId="3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/>
    <xf numFmtId="0" fontId="2" fillId="0" borderId="0" xfId="0" applyFont="1" applyFill="1" applyAlignment="1"/>
    <xf numFmtId="164" fontId="2" fillId="0" borderId="0" xfId="0" applyNumberFormat="1" applyFont="1" applyFill="1" applyAlignment="1"/>
    <xf numFmtId="1" fontId="2" fillId="0" borderId="0" xfId="0" applyNumberFormat="1" applyFont="1" applyAlignment="1">
      <alignment horizontal="left"/>
    </xf>
    <xf numFmtId="1" fontId="0" fillId="5" borderId="0" xfId="0" applyNumberForma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1" fontId="0" fillId="6" borderId="0" xfId="0" applyNumberFormat="1" applyFont="1" applyFill="1" applyAlignment="1">
      <alignment horizontal="left"/>
    </xf>
    <xf numFmtId="0" fontId="0" fillId="7" borderId="0" xfId="0" applyFill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left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Normal 2" xfId="2"/>
    <cellStyle name="Normal 3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AEA79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4"/>
  <sheetViews>
    <sheetView topLeftCell="A26" workbookViewId="0">
      <selection activeCell="A2" sqref="A2"/>
    </sheetView>
  </sheetViews>
  <sheetFormatPr baseColWidth="10" defaultColWidth="11.5" defaultRowHeight="13" x14ac:dyDescent="0.15"/>
  <cols>
    <col min="1" max="1" width="18" style="2" bestFit="1" customWidth="1"/>
    <col min="2" max="2" width="13" style="9" customWidth="1"/>
    <col min="3" max="3" width="11.33203125" style="9" bestFit="1" customWidth="1"/>
    <col min="4" max="5" width="11.6640625" style="9" customWidth="1"/>
    <col min="6" max="6" width="7.33203125" style="2" bestFit="1" customWidth="1"/>
    <col min="7" max="7" width="9" style="2" bestFit="1" customWidth="1"/>
    <col min="8" max="8" width="10.6640625" style="2" bestFit="1" customWidth="1"/>
    <col min="9" max="13" width="9" style="2" bestFit="1" customWidth="1"/>
    <col min="14" max="14" width="8.6640625" style="2" customWidth="1"/>
    <col min="15" max="15" width="9.6640625" style="2" bestFit="1" customWidth="1"/>
    <col min="16" max="16" width="9" style="2" bestFit="1" customWidth="1"/>
    <col min="17" max="17" width="9.6640625" style="2" bestFit="1" customWidth="1"/>
    <col min="18" max="21" width="11.6640625" style="2" bestFit="1" customWidth="1"/>
    <col min="22" max="25" width="11.5" style="2"/>
    <col min="26" max="26" width="17.6640625" style="2" bestFit="1" customWidth="1"/>
    <col min="27" max="16384" width="11.5" style="2"/>
  </cols>
  <sheetData>
    <row r="2" spans="1:25" ht="14" x14ac:dyDescent="0.15">
      <c r="A2" s="5" t="s">
        <v>81</v>
      </c>
      <c r="B2" s="26"/>
      <c r="C2" s="26"/>
      <c r="D2" s="26"/>
      <c r="E2" s="26"/>
      <c r="F2" s="5"/>
      <c r="G2" s="5"/>
      <c r="H2" s="1"/>
    </row>
    <row r="3" spans="1:25" ht="14" x14ac:dyDescent="0.15">
      <c r="A3" s="5"/>
      <c r="B3" s="26"/>
      <c r="C3" s="26"/>
      <c r="D3" s="26"/>
      <c r="E3" s="26"/>
      <c r="F3" s="5"/>
      <c r="G3" s="5"/>
      <c r="H3" s="1"/>
    </row>
    <row r="4" spans="1:25" s="1" customFormat="1" x14ac:dyDescent="0.15">
      <c r="A4" s="1" t="s">
        <v>57</v>
      </c>
      <c r="D4" s="3"/>
      <c r="E4" s="3"/>
      <c r="F4" s="3"/>
    </row>
    <row r="5" spans="1:25" s="1" customFormat="1" x14ac:dyDescent="0.15">
      <c r="A5" s="1" t="s">
        <v>58</v>
      </c>
      <c r="D5" s="3"/>
      <c r="E5" s="3"/>
      <c r="F5" s="3"/>
    </row>
    <row r="6" spans="1:25" s="1" customFormat="1" x14ac:dyDescent="0.15">
      <c r="A6" t="s">
        <v>74</v>
      </c>
      <c r="D6" s="3"/>
      <c r="E6" s="3"/>
      <c r="F6" s="3"/>
    </row>
    <row r="7" spans="1:25" s="1" customFormat="1" x14ac:dyDescent="0.15">
      <c r="A7"/>
      <c r="D7" s="3"/>
      <c r="E7" s="3"/>
      <c r="F7" s="3"/>
    </row>
    <row r="8" spans="1:25" s="1" customFormat="1" x14ac:dyDescent="0.15">
      <c r="A8" s="4" t="s">
        <v>54</v>
      </c>
      <c r="B8" s="4"/>
      <c r="C8" s="4"/>
      <c r="D8" s="3"/>
      <c r="E8" s="3"/>
      <c r="F8" s="3"/>
    </row>
    <row r="9" spans="1:25" s="9" customFormat="1" x14ac:dyDescent="0.15">
      <c r="A9" s="15"/>
      <c r="B9" s="15"/>
      <c r="C9" s="15"/>
      <c r="D9" s="8"/>
      <c r="E9" s="8"/>
      <c r="F9" s="8"/>
      <c r="G9" s="8" t="s">
        <v>14</v>
      </c>
      <c r="H9" s="8" t="s">
        <v>59</v>
      </c>
      <c r="I9" s="8" t="s">
        <v>15</v>
      </c>
      <c r="J9" s="8" t="s">
        <v>16</v>
      </c>
      <c r="K9" s="16" t="s">
        <v>17</v>
      </c>
      <c r="L9" s="8" t="s">
        <v>18</v>
      </c>
      <c r="M9" s="8" t="s">
        <v>19</v>
      </c>
      <c r="N9" s="8" t="s">
        <v>20</v>
      </c>
      <c r="O9" s="16" t="s">
        <v>60</v>
      </c>
      <c r="P9" s="8" t="s">
        <v>43</v>
      </c>
      <c r="Q9" s="8"/>
      <c r="R9" s="16" t="s">
        <v>61</v>
      </c>
      <c r="S9" s="16" t="s">
        <v>62</v>
      </c>
      <c r="T9" s="16" t="s">
        <v>63</v>
      </c>
      <c r="U9" s="8" t="s">
        <v>21</v>
      </c>
      <c r="V9" s="16" t="s">
        <v>69</v>
      </c>
      <c r="W9" s="8" t="s">
        <v>52</v>
      </c>
      <c r="X9" s="8" t="s">
        <v>53</v>
      </c>
      <c r="Y9" s="16" t="s">
        <v>70</v>
      </c>
    </row>
    <row r="10" spans="1:25" s="1" customFormat="1" x14ac:dyDescent="0.15">
      <c r="A10" s="2" t="s">
        <v>0</v>
      </c>
      <c r="B10" s="2"/>
      <c r="C10" s="2"/>
      <c r="D10" s="29"/>
      <c r="E10" s="27"/>
      <c r="F10" s="27"/>
      <c r="G10" s="34">
        <v>5847</v>
      </c>
      <c r="H10" s="34">
        <v>6973</v>
      </c>
      <c r="I10" s="34">
        <v>5822</v>
      </c>
      <c r="J10" s="34">
        <v>5816</v>
      </c>
      <c r="K10" s="34">
        <v>5857</v>
      </c>
      <c r="L10" s="34">
        <v>5791</v>
      </c>
      <c r="M10" s="34">
        <v>8140</v>
      </c>
      <c r="N10" s="34">
        <v>5802</v>
      </c>
      <c r="O10" s="35">
        <v>5898</v>
      </c>
      <c r="P10" s="34">
        <v>5907</v>
      </c>
      <c r="Q10" s="2"/>
      <c r="R10" s="35">
        <v>6825</v>
      </c>
      <c r="S10" s="35">
        <v>7188</v>
      </c>
      <c r="T10" s="35">
        <v>7052</v>
      </c>
      <c r="U10" s="34">
        <v>6826</v>
      </c>
      <c r="V10" s="35">
        <v>7214</v>
      </c>
      <c r="W10" s="34">
        <v>5626</v>
      </c>
      <c r="X10" s="34">
        <v>6601</v>
      </c>
      <c r="Y10" s="35">
        <v>7112</v>
      </c>
    </row>
    <row r="11" spans="1:25" s="1" customFormat="1" x14ac:dyDescent="0.15">
      <c r="A11" s="2" t="s">
        <v>1</v>
      </c>
      <c r="B11" s="2"/>
      <c r="C11" s="2"/>
      <c r="D11" s="30"/>
      <c r="E11" s="28"/>
      <c r="F11" s="28"/>
      <c r="G11" s="9">
        <v>18965</v>
      </c>
      <c r="H11" s="9">
        <v>23637</v>
      </c>
      <c r="I11" s="9">
        <v>18945</v>
      </c>
      <c r="J11" s="9">
        <v>18960</v>
      </c>
      <c r="K11" s="9">
        <v>18993</v>
      </c>
      <c r="L11" s="9">
        <v>18759</v>
      </c>
      <c r="M11" s="9">
        <v>28428</v>
      </c>
      <c r="N11" s="9">
        <v>18831</v>
      </c>
      <c r="O11" s="35">
        <v>18855</v>
      </c>
      <c r="P11" s="9">
        <v>18800</v>
      </c>
      <c r="Q11" s="2"/>
      <c r="R11" s="35">
        <v>22450</v>
      </c>
      <c r="S11" s="35">
        <v>23296</v>
      </c>
      <c r="T11" s="35">
        <v>23085</v>
      </c>
      <c r="U11" s="9">
        <v>23058</v>
      </c>
      <c r="V11" s="35">
        <v>23400</v>
      </c>
      <c r="W11" s="9">
        <v>19065</v>
      </c>
      <c r="X11" s="9">
        <v>22257</v>
      </c>
      <c r="Y11" s="35">
        <v>23230</v>
      </c>
    </row>
    <row r="12" spans="1:25" s="1" customFormat="1" x14ac:dyDescent="0.15">
      <c r="A12" s="2" t="s">
        <v>7</v>
      </c>
      <c r="B12" s="2"/>
      <c r="C12" s="2"/>
      <c r="D12" s="29"/>
      <c r="E12" s="9"/>
      <c r="F12" s="9"/>
      <c r="G12" s="9">
        <v>2108</v>
      </c>
      <c r="H12" s="9">
        <v>2855</v>
      </c>
      <c r="I12" s="9">
        <v>2103</v>
      </c>
      <c r="J12" s="9">
        <v>2097</v>
      </c>
      <c r="K12" s="9">
        <v>2128</v>
      </c>
      <c r="L12" s="9">
        <v>2105</v>
      </c>
      <c r="M12" s="9">
        <v>3459</v>
      </c>
      <c r="N12" s="9">
        <v>2072</v>
      </c>
      <c r="O12" s="35">
        <v>2081</v>
      </c>
      <c r="P12" s="9">
        <v>2059</v>
      </c>
      <c r="Q12" s="2"/>
      <c r="R12" s="35">
        <v>2681</v>
      </c>
      <c r="S12" s="35">
        <v>2796</v>
      </c>
      <c r="T12" s="35">
        <v>2764</v>
      </c>
      <c r="U12" s="9">
        <v>2730</v>
      </c>
      <c r="V12" s="35">
        <v>2758</v>
      </c>
      <c r="W12" s="9">
        <v>2155</v>
      </c>
      <c r="X12" s="9">
        <v>2668</v>
      </c>
      <c r="Y12" s="35">
        <v>2762</v>
      </c>
    </row>
    <row r="13" spans="1:25" s="1" customFormat="1" x14ac:dyDescent="0.15">
      <c r="A13" s="2" t="s">
        <v>6</v>
      </c>
      <c r="B13" s="2"/>
      <c r="C13" s="2"/>
      <c r="D13" s="29"/>
      <c r="E13" s="9"/>
      <c r="F13" s="9"/>
      <c r="G13" s="9">
        <v>6079</v>
      </c>
      <c r="H13" s="9">
        <v>7966</v>
      </c>
      <c r="I13" s="9">
        <v>5977</v>
      </c>
      <c r="J13" s="9">
        <v>6013</v>
      </c>
      <c r="K13" s="9">
        <v>6075</v>
      </c>
      <c r="L13" s="9">
        <v>6022</v>
      </c>
      <c r="M13" s="9">
        <v>10422</v>
      </c>
      <c r="N13" s="9">
        <v>6003</v>
      </c>
      <c r="O13" s="35">
        <v>5974</v>
      </c>
      <c r="P13" s="9">
        <v>5958</v>
      </c>
      <c r="Q13" s="2"/>
      <c r="R13" s="35">
        <v>7115</v>
      </c>
      <c r="S13" s="35">
        <v>7503</v>
      </c>
      <c r="T13" s="35">
        <v>7444</v>
      </c>
      <c r="U13" s="9">
        <v>7445</v>
      </c>
      <c r="V13" s="35">
        <v>7522</v>
      </c>
      <c r="W13" s="9">
        <v>5964</v>
      </c>
      <c r="X13" s="9">
        <v>7071</v>
      </c>
      <c r="Y13" s="35">
        <v>7436</v>
      </c>
    </row>
    <row r="14" spans="1:25" s="1" customFormat="1" x14ac:dyDescent="0.15">
      <c r="A14" s="2" t="s">
        <v>9</v>
      </c>
      <c r="B14" s="2"/>
      <c r="C14" s="2"/>
      <c r="D14" s="29"/>
      <c r="E14" s="9"/>
      <c r="F14" s="9"/>
      <c r="G14" s="9">
        <v>5791</v>
      </c>
      <c r="H14" s="9">
        <v>6887</v>
      </c>
      <c r="I14" s="9">
        <v>5722</v>
      </c>
      <c r="J14" s="9">
        <v>5738</v>
      </c>
      <c r="K14" s="9">
        <v>5804</v>
      </c>
      <c r="L14" s="9">
        <v>5689</v>
      </c>
      <c r="M14" s="9">
        <v>8899</v>
      </c>
      <c r="N14" s="9">
        <v>5725</v>
      </c>
      <c r="O14" s="35">
        <v>5693</v>
      </c>
      <c r="P14" s="9">
        <v>5687</v>
      </c>
      <c r="Q14" s="2"/>
      <c r="R14" s="35">
        <v>6579</v>
      </c>
      <c r="S14" s="35">
        <v>6892</v>
      </c>
      <c r="T14" s="35">
        <v>6779</v>
      </c>
      <c r="U14" s="9">
        <v>6782</v>
      </c>
      <c r="V14" s="35">
        <v>6904</v>
      </c>
      <c r="W14" s="9">
        <v>5420</v>
      </c>
      <c r="X14" s="9">
        <v>6507</v>
      </c>
      <c r="Y14" s="35">
        <v>6852</v>
      </c>
    </row>
    <row r="15" spans="1:25" s="1" customFormat="1" x14ac:dyDescent="0.15">
      <c r="A15" s="2" t="s">
        <v>5</v>
      </c>
      <c r="B15" s="2"/>
      <c r="C15" s="2"/>
      <c r="D15" s="29"/>
      <c r="E15" s="9"/>
      <c r="F15" s="9"/>
      <c r="G15" s="9">
        <v>18990</v>
      </c>
      <c r="H15" s="9">
        <v>25443</v>
      </c>
      <c r="I15" s="9">
        <v>18862</v>
      </c>
      <c r="J15" s="9">
        <v>18888</v>
      </c>
      <c r="K15" s="9">
        <v>19019</v>
      </c>
      <c r="L15" s="9">
        <v>18818</v>
      </c>
      <c r="M15" s="9">
        <v>31901</v>
      </c>
      <c r="N15" s="9">
        <v>18882</v>
      </c>
      <c r="O15" s="25">
        <v>18775</v>
      </c>
      <c r="P15" s="9">
        <v>18753</v>
      </c>
      <c r="R15" s="25">
        <v>22912</v>
      </c>
      <c r="S15" s="25">
        <v>23926</v>
      </c>
      <c r="T15" s="25">
        <v>23723</v>
      </c>
      <c r="U15" s="9">
        <v>23749</v>
      </c>
      <c r="V15" s="25">
        <v>23982</v>
      </c>
      <c r="W15" s="9">
        <v>19320</v>
      </c>
      <c r="X15" s="9">
        <v>22749</v>
      </c>
      <c r="Y15" s="25">
        <v>23848</v>
      </c>
    </row>
    <row r="16" spans="1:25" s="1" customFormat="1" x14ac:dyDescent="0.15">
      <c r="A16" s="2" t="s">
        <v>11</v>
      </c>
      <c r="B16" s="2"/>
      <c r="C16" s="2"/>
      <c r="D16" s="29"/>
      <c r="E16" s="9"/>
      <c r="F16" s="9"/>
      <c r="G16" s="9">
        <v>19021</v>
      </c>
      <c r="H16" s="9">
        <v>25640</v>
      </c>
      <c r="I16" s="9">
        <v>18956</v>
      </c>
      <c r="J16" s="9">
        <v>19014</v>
      </c>
      <c r="K16" s="9">
        <v>19055</v>
      </c>
      <c r="L16" s="9">
        <v>18896</v>
      </c>
      <c r="M16" s="9">
        <v>32236</v>
      </c>
      <c r="N16" s="9">
        <v>18892</v>
      </c>
      <c r="O16" s="25">
        <v>18890</v>
      </c>
      <c r="P16" s="9">
        <v>18827</v>
      </c>
      <c r="R16" s="25">
        <v>23323</v>
      </c>
      <c r="S16" s="25">
        <v>24377</v>
      </c>
      <c r="T16" s="25">
        <v>24192</v>
      </c>
      <c r="U16" s="9">
        <v>24129</v>
      </c>
      <c r="V16" s="25">
        <v>24318</v>
      </c>
      <c r="W16" s="9">
        <v>19463</v>
      </c>
      <c r="X16" s="9">
        <v>23131</v>
      </c>
      <c r="Y16" s="25">
        <v>24315</v>
      </c>
    </row>
    <row r="17" spans="1:28" s="1" customFormat="1" x14ac:dyDescent="0.15">
      <c r="A17" s="2" t="s">
        <v>10</v>
      </c>
      <c r="B17" s="2"/>
      <c r="C17" s="2"/>
      <c r="D17" s="29"/>
      <c r="E17" s="9"/>
      <c r="F17" s="9"/>
      <c r="G17" s="9">
        <v>5564</v>
      </c>
      <c r="H17" s="9">
        <v>6896</v>
      </c>
      <c r="I17" s="9">
        <v>5523</v>
      </c>
      <c r="J17" s="9">
        <v>5555</v>
      </c>
      <c r="K17" s="9">
        <v>5571</v>
      </c>
      <c r="L17" s="9">
        <v>5488</v>
      </c>
      <c r="M17" s="9">
        <v>8741</v>
      </c>
      <c r="N17" s="9">
        <v>5511</v>
      </c>
      <c r="O17" s="25">
        <v>5497</v>
      </c>
      <c r="P17" s="9">
        <v>5494</v>
      </c>
      <c r="R17" s="25">
        <v>6487</v>
      </c>
      <c r="S17" s="25">
        <v>6752</v>
      </c>
      <c r="T17" s="25">
        <v>6651</v>
      </c>
      <c r="U17" s="9">
        <v>6695</v>
      </c>
      <c r="V17" s="25">
        <v>6822</v>
      </c>
      <c r="W17" s="9">
        <v>5306</v>
      </c>
      <c r="X17" s="9">
        <v>6352</v>
      </c>
      <c r="Y17" s="25">
        <v>6696</v>
      </c>
    </row>
    <row r="18" spans="1:28" s="1" customFormat="1" x14ac:dyDescent="0.15">
      <c r="A18" s="2" t="s">
        <v>8</v>
      </c>
      <c r="B18" s="2"/>
      <c r="C18" s="2"/>
      <c r="D18" s="29"/>
      <c r="E18" s="9"/>
      <c r="F18" s="9"/>
      <c r="G18" s="9">
        <v>6237</v>
      </c>
      <c r="H18" s="9">
        <v>8098</v>
      </c>
      <c r="I18" s="9">
        <v>6214</v>
      </c>
      <c r="J18" s="9">
        <v>6218</v>
      </c>
      <c r="K18" s="9">
        <v>6277</v>
      </c>
      <c r="L18" s="9">
        <v>6191</v>
      </c>
      <c r="M18" s="9">
        <v>10500</v>
      </c>
      <c r="N18" s="9">
        <v>6149</v>
      </c>
      <c r="O18" s="25">
        <v>6170</v>
      </c>
      <c r="P18" s="9">
        <v>6097</v>
      </c>
      <c r="R18" s="25">
        <v>7162</v>
      </c>
      <c r="S18" s="25">
        <v>7554</v>
      </c>
      <c r="T18" s="25">
        <v>7486</v>
      </c>
      <c r="U18" s="9">
        <v>7468</v>
      </c>
      <c r="V18" s="25">
        <v>7516</v>
      </c>
      <c r="W18" s="9">
        <v>6166</v>
      </c>
      <c r="X18" s="9">
        <v>7088</v>
      </c>
      <c r="Y18" s="25">
        <v>7443</v>
      </c>
    </row>
    <row r="19" spans="1:28" s="1" customFormat="1" x14ac:dyDescent="0.15">
      <c r="A19" s="2" t="s">
        <v>3</v>
      </c>
      <c r="B19" s="2"/>
      <c r="C19" s="2"/>
      <c r="D19" s="29"/>
      <c r="E19" s="9"/>
      <c r="F19" s="9"/>
      <c r="G19" s="9">
        <v>2153</v>
      </c>
      <c r="H19" s="9">
        <v>2839</v>
      </c>
      <c r="I19" s="9">
        <v>2118</v>
      </c>
      <c r="J19" s="9">
        <v>2136</v>
      </c>
      <c r="K19" s="9">
        <v>2166</v>
      </c>
      <c r="L19" s="9">
        <v>2124</v>
      </c>
      <c r="M19" s="9">
        <v>3547</v>
      </c>
      <c r="N19" s="9">
        <v>2126</v>
      </c>
      <c r="O19" s="25">
        <v>2112</v>
      </c>
      <c r="P19" s="9">
        <v>2116</v>
      </c>
      <c r="R19" s="25">
        <v>2699</v>
      </c>
      <c r="S19" s="25">
        <v>2799</v>
      </c>
      <c r="T19" s="25">
        <v>2765</v>
      </c>
      <c r="U19" s="9">
        <v>2776</v>
      </c>
      <c r="V19" s="25">
        <v>2802</v>
      </c>
      <c r="W19" s="9">
        <v>2113</v>
      </c>
      <c r="X19" s="9">
        <v>2681</v>
      </c>
      <c r="Y19" s="25">
        <v>2789</v>
      </c>
    </row>
    <row r="20" spans="1:28" s="1" customFormat="1" x14ac:dyDescent="0.15">
      <c r="A20" s="2" t="s">
        <v>4</v>
      </c>
      <c r="B20" s="2"/>
      <c r="C20" s="2"/>
      <c r="D20" s="29"/>
      <c r="E20" s="9"/>
      <c r="F20" s="9"/>
      <c r="G20" s="9">
        <v>19029</v>
      </c>
      <c r="H20" s="9">
        <v>23948</v>
      </c>
      <c r="I20" s="9">
        <v>18981</v>
      </c>
      <c r="J20" s="9">
        <v>19000</v>
      </c>
      <c r="K20" s="9">
        <v>19059</v>
      </c>
      <c r="L20" s="9">
        <v>18837</v>
      </c>
      <c r="M20" s="9">
        <v>28395</v>
      </c>
      <c r="N20" s="9">
        <v>18901</v>
      </c>
      <c r="O20" s="25">
        <v>18916</v>
      </c>
      <c r="P20" s="9">
        <v>18886</v>
      </c>
      <c r="R20" s="25">
        <v>22415</v>
      </c>
      <c r="S20" s="25">
        <v>23210</v>
      </c>
      <c r="T20" s="25">
        <v>23017</v>
      </c>
      <c r="U20" s="9">
        <v>23032</v>
      </c>
      <c r="V20" s="25">
        <v>23370</v>
      </c>
      <c r="W20" s="9">
        <v>19125</v>
      </c>
      <c r="X20" s="9">
        <v>22232</v>
      </c>
      <c r="Y20" s="25">
        <v>23141</v>
      </c>
    </row>
    <row r="21" spans="1:28" s="1" customFormat="1" x14ac:dyDescent="0.15">
      <c r="A21" s="2" t="s">
        <v>2</v>
      </c>
      <c r="B21" s="2"/>
      <c r="C21" s="2"/>
      <c r="D21" s="31"/>
      <c r="E21" s="9"/>
      <c r="F21" s="9"/>
      <c r="G21" s="9">
        <v>5934</v>
      </c>
      <c r="H21" s="9">
        <v>7183</v>
      </c>
      <c r="I21" s="9">
        <v>5872</v>
      </c>
      <c r="J21" s="9">
        <v>5871</v>
      </c>
      <c r="K21" s="9">
        <v>5904</v>
      </c>
      <c r="L21" s="9">
        <v>5826</v>
      </c>
      <c r="M21" s="9">
        <v>8324</v>
      </c>
      <c r="N21" s="9">
        <v>5853</v>
      </c>
      <c r="O21" s="25">
        <v>5948</v>
      </c>
      <c r="P21" s="9">
        <v>5900</v>
      </c>
      <c r="R21" s="25">
        <v>7037</v>
      </c>
      <c r="S21" s="25">
        <v>7382</v>
      </c>
      <c r="T21" s="25">
        <v>7218</v>
      </c>
      <c r="U21" s="9">
        <v>7049</v>
      </c>
      <c r="V21" s="25">
        <v>7392</v>
      </c>
      <c r="W21" s="9">
        <v>5784</v>
      </c>
      <c r="X21" s="9">
        <v>6857</v>
      </c>
      <c r="Y21" s="25">
        <v>7283</v>
      </c>
    </row>
    <row r="22" spans="1:28" s="1" customFormat="1" x14ac:dyDescent="0.15">
      <c r="A22" s="2" t="s">
        <v>12</v>
      </c>
      <c r="B22" s="2"/>
      <c r="C22" s="2"/>
      <c r="D22" s="3"/>
      <c r="F22" s="3"/>
      <c r="G22" s="1">
        <v>27507</v>
      </c>
      <c r="H22" s="1">
        <v>32578</v>
      </c>
      <c r="I22" s="1">
        <v>27119</v>
      </c>
      <c r="J22" s="1">
        <v>27206</v>
      </c>
      <c r="K22" s="1">
        <v>27598</v>
      </c>
      <c r="L22" s="1">
        <v>26701</v>
      </c>
      <c r="M22" s="1">
        <v>33669</v>
      </c>
      <c r="N22" s="1">
        <v>27075</v>
      </c>
      <c r="O22" s="25">
        <v>26597</v>
      </c>
      <c r="P22" s="1">
        <v>26576</v>
      </c>
      <c r="R22" s="25">
        <v>29713</v>
      </c>
      <c r="S22" s="25">
        <v>31478</v>
      </c>
      <c r="T22" s="25">
        <v>30555</v>
      </c>
      <c r="U22" s="1">
        <v>30818</v>
      </c>
      <c r="V22" s="25">
        <v>31356</v>
      </c>
      <c r="W22" s="1">
        <v>27750</v>
      </c>
      <c r="X22" s="1">
        <v>29643</v>
      </c>
      <c r="Y22" s="25">
        <v>30882</v>
      </c>
      <c r="AA22" s="1" t="s">
        <v>76</v>
      </c>
      <c r="AB22" s="1" t="s">
        <v>77</v>
      </c>
    </row>
    <row r="23" spans="1:28" s="37" customFormat="1" x14ac:dyDescent="0.15">
      <c r="A23" s="17" t="s">
        <v>13</v>
      </c>
      <c r="B23" s="17"/>
      <c r="C23" s="17"/>
      <c r="D23" s="16"/>
      <c r="E23" s="18"/>
      <c r="F23" s="16"/>
      <c r="G23" s="33">
        <f>SUM(G10:G22)</f>
        <v>143225</v>
      </c>
      <c r="H23" s="33">
        <f>SUM(H10:H22)</f>
        <v>180943</v>
      </c>
      <c r="I23" s="33">
        <f>SUM(I10:I22)</f>
        <v>142214</v>
      </c>
      <c r="J23" s="33">
        <f t="shared" ref="J23:Y23" si="0">SUM(J10:J22)</f>
        <v>142512</v>
      </c>
      <c r="K23" s="33">
        <f t="shared" si="0"/>
        <v>143506</v>
      </c>
      <c r="L23" s="33">
        <f t="shared" si="0"/>
        <v>141247</v>
      </c>
      <c r="M23" s="33">
        <f t="shared" si="0"/>
        <v>216661</v>
      </c>
      <c r="N23" s="33">
        <f t="shared" si="0"/>
        <v>141822</v>
      </c>
      <c r="O23" s="33">
        <f t="shared" si="0"/>
        <v>141406</v>
      </c>
      <c r="P23" s="33">
        <f t="shared" si="0"/>
        <v>141060</v>
      </c>
      <c r="Q23" s="33"/>
      <c r="R23" s="33">
        <f t="shared" si="0"/>
        <v>167398</v>
      </c>
      <c r="S23" s="33">
        <f t="shared" si="0"/>
        <v>175153</v>
      </c>
      <c r="T23" s="33">
        <f t="shared" si="0"/>
        <v>172731</v>
      </c>
      <c r="U23" s="33">
        <f t="shared" si="0"/>
        <v>172557</v>
      </c>
      <c r="V23" s="33">
        <f t="shared" si="0"/>
        <v>175356</v>
      </c>
      <c r="W23" s="33">
        <f t="shared" si="0"/>
        <v>143257</v>
      </c>
      <c r="X23" s="33">
        <f t="shared" si="0"/>
        <v>165837</v>
      </c>
      <c r="Y23" s="33">
        <f t="shared" si="0"/>
        <v>173789</v>
      </c>
      <c r="Z23" s="36" t="s">
        <v>78</v>
      </c>
      <c r="AA23" s="40">
        <f>AVERAGE(G23:P23)</f>
        <v>153459.6</v>
      </c>
      <c r="AB23" s="40">
        <f>AVERAGE(R23:Y23)</f>
        <v>168259.75</v>
      </c>
    </row>
    <row r="24" spans="1:28" s="1" customFormat="1" x14ac:dyDescent="0.15">
      <c r="A24" s="6" t="s">
        <v>55</v>
      </c>
      <c r="B24" s="6"/>
      <c r="C24" s="6"/>
      <c r="D24" s="3"/>
      <c r="F24" s="3"/>
      <c r="G24" s="1">
        <v>133199</v>
      </c>
      <c r="H24" s="1">
        <v>123650</v>
      </c>
      <c r="I24" s="1">
        <v>132569</v>
      </c>
      <c r="J24" s="1">
        <v>132738</v>
      </c>
      <c r="K24" s="1">
        <v>133164</v>
      </c>
      <c r="L24" s="1">
        <v>131988</v>
      </c>
      <c r="M24" s="1">
        <v>70993</v>
      </c>
      <c r="N24" s="1">
        <v>132510</v>
      </c>
      <c r="O24" s="25">
        <v>131946</v>
      </c>
      <c r="P24" s="1">
        <v>131873</v>
      </c>
      <c r="R24" s="25">
        <v>143912</v>
      </c>
      <c r="S24" s="25">
        <v>141268</v>
      </c>
      <c r="T24" s="25">
        <v>140503</v>
      </c>
      <c r="U24" s="1">
        <v>139720</v>
      </c>
      <c r="V24" s="25">
        <v>140861</v>
      </c>
      <c r="W24" s="1">
        <v>127214</v>
      </c>
      <c r="X24" s="1">
        <v>146093</v>
      </c>
      <c r="Y24" s="25">
        <v>140914</v>
      </c>
      <c r="Z24" s="1" t="s">
        <v>79</v>
      </c>
      <c r="AA24" s="40">
        <f t="shared" ref="AA24:AA25" si="1">AVERAGE(G24:P24)</f>
        <v>125463</v>
      </c>
      <c r="AB24" s="40">
        <f t="shared" ref="AB24:AB25" si="2">AVERAGE(R24:Y24)</f>
        <v>140060.625</v>
      </c>
    </row>
    <row r="25" spans="1:28" s="1" customFormat="1" x14ac:dyDescent="0.15">
      <c r="A25" s="6" t="s">
        <v>56</v>
      </c>
      <c r="B25" s="6"/>
      <c r="C25" s="6"/>
      <c r="D25" s="3"/>
      <c r="F25" s="3"/>
      <c r="G25" s="1">
        <v>9857</v>
      </c>
      <c r="H25" s="1">
        <v>56617</v>
      </c>
      <c r="I25" s="1">
        <v>9489</v>
      </c>
      <c r="J25" s="1">
        <v>9629</v>
      </c>
      <c r="K25" s="1">
        <v>10161</v>
      </c>
      <c r="L25" s="1">
        <v>9117</v>
      </c>
      <c r="M25" s="1">
        <v>144593</v>
      </c>
      <c r="N25" s="1">
        <v>9175</v>
      </c>
      <c r="O25" s="25">
        <v>9307</v>
      </c>
      <c r="P25" s="1">
        <v>9059</v>
      </c>
      <c r="R25" s="25">
        <v>23248</v>
      </c>
      <c r="S25" s="25">
        <v>33526</v>
      </c>
      <c r="T25" s="25">
        <v>31899</v>
      </c>
      <c r="U25" s="1">
        <v>32468</v>
      </c>
      <c r="V25" s="25">
        <v>34104</v>
      </c>
      <c r="W25" s="1">
        <v>15783</v>
      </c>
      <c r="X25" s="1">
        <v>19566</v>
      </c>
      <c r="Y25" s="24">
        <v>32541</v>
      </c>
      <c r="Z25" s="1" t="s">
        <v>80</v>
      </c>
      <c r="AA25" s="40">
        <f t="shared" si="1"/>
        <v>27700.400000000001</v>
      </c>
      <c r="AB25" s="40">
        <f t="shared" si="2"/>
        <v>27891.875</v>
      </c>
    </row>
    <row r="26" spans="1:28" s="1" customFormat="1" x14ac:dyDescent="0.15">
      <c r="A26" s="6" t="s">
        <v>75</v>
      </c>
      <c r="B26" s="7"/>
      <c r="C26" s="7"/>
      <c r="G26" s="1">
        <v>169</v>
      </c>
      <c r="H26" s="1">
        <v>676</v>
      </c>
      <c r="I26" s="1">
        <v>156</v>
      </c>
      <c r="J26" s="1">
        <v>145</v>
      </c>
      <c r="K26" s="1">
        <v>181</v>
      </c>
      <c r="L26" s="1">
        <v>142</v>
      </c>
      <c r="M26" s="1">
        <v>1075</v>
      </c>
      <c r="N26" s="1">
        <v>137</v>
      </c>
      <c r="O26" s="25">
        <v>152</v>
      </c>
      <c r="P26" s="1">
        <v>128</v>
      </c>
      <c r="R26" s="25">
        <v>237</v>
      </c>
      <c r="S26" s="25">
        <v>360</v>
      </c>
      <c r="T26" s="25">
        <v>329</v>
      </c>
      <c r="U26" s="1">
        <v>369</v>
      </c>
      <c r="V26" s="25">
        <v>390</v>
      </c>
      <c r="W26" s="1">
        <v>260</v>
      </c>
      <c r="X26" s="1">
        <v>178</v>
      </c>
      <c r="Y26" s="24">
        <v>335.8</v>
      </c>
    </row>
    <row r="27" spans="1:28" s="1" customFormat="1" x14ac:dyDescent="0.15">
      <c r="A27" s="3"/>
      <c r="B27" s="3"/>
      <c r="C27" s="3"/>
      <c r="D27" s="3"/>
      <c r="E27" s="3"/>
      <c r="F27" s="3"/>
      <c r="G27" s="32"/>
    </row>
    <row r="28" spans="1:28" s="10" customFormat="1" ht="19" x14ac:dyDescent="0.25">
      <c r="A28" s="11" t="s">
        <v>71</v>
      </c>
    </row>
    <row r="29" spans="1:28" s="1" customFormat="1" x14ac:dyDescent="0.15">
      <c r="A29" s="3"/>
      <c r="B29" s="3"/>
      <c r="C29" s="3"/>
      <c r="D29" s="3"/>
      <c r="E29" s="3"/>
      <c r="F29" s="3"/>
      <c r="G29" s="3"/>
    </row>
    <row r="30" spans="1:28" s="1" customFormat="1" x14ac:dyDescent="0.15">
      <c r="A30" s="3"/>
      <c r="B30" s="3"/>
      <c r="C30" s="3"/>
      <c r="D30" s="3"/>
      <c r="E30" s="3"/>
      <c r="F30" s="3"/>
      <c r="G30" s="3"/>
    </row>
    <row r="31" spans="1:28" s="1" customFormat="1" x14ac:dyDescent="0.15">
      <c r="A31" s="3"/>
      <c r="B31" s="3"/>
      <c r="C31" s="3"/>
      <c r="D31" s="3"/>
      <c r="E31" s="3"/>
      <c r="F31" s="3"/>
      <c r="G31" s="3"/>
    </row>
    <row r="32" spans="1:28" s="12" customFormat="1" x14ac:dyDescent="0.15">
      <c r="A32" s="4" t="s">
        <v>68</v>
      </c>
      <c r="B32" s="4"/>
      <c r="C32" s="4"/>
      <c r="D32" s="4"/>
      <c r="E32" s="4"/>
      <c r="F32"/>
      <c r="G32" s="3"/>
      <c r="H32" s="3"/>
      <c r="I32" s="13"/>
      <c r="J32" s="1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5" s="38" customFormat="1" x14ac:dyDescent="0.15">
      <c r="A33" s="19"/>
      <c r="B33" s="19" t="s">
        <v>64</v>
      </c>
      <c r="C33" s="19" t="s">
        <v>65</v>
      </c>
      <c r="D33" s="19" t="s">
        <v>66</v>
      </c>
      <c r="E33" s="19" t="s">
        <v>67</v>
      </c>
      <c r="F33" s="23"/>
      <c r="G33" s="8" t="s">
        <v>14</v>
      </c>
      <c r="H33" s="8" t="s">
        <v>59</v>
      </c>
      <c r="I33" s="8" t="s">
        <v>15</v>
      </c>
      <c r="J33" s="8" t="s">
        <v>16</v>
      </c>
      <c r="K33" s="8" t="s">
        <v>17</v>
      </c>
      <c r="L33" s="8" t="s">
        <v>18</v>
      </c>
      <c r="M33" s="8" t="s">
        <v>19</v>
      </c>
      <c r="N33" s="8" t="s">
        <v>20</v>
      </c>
      <c r="O33" s="19" t="s">
        <v>60</v>
      </c>
      <c r="P33" s="8" t="s">
        <v>43</v>
      </c>
      <c r="Q33" s="19"/>
      <c r="R33" s="19" t="s">
        <v>61</v>
      </c>
      <c r="S33" s="19" t="s">
        <v>62</v>
      </c>
      <c r="T33" s="19" t="s">
        <v>63</v>
      </c>
      <c r="U33" s="8" t="s">
        <v>21</v>
      </c>
      <c r="V33" s="19" t="s">
        <v>69</v>
      </c>
      <c r="W33" s="8" t="s">
        <v>52</v>
      </c>
      <c r="X33" s="8" t="s">
        <v>53</v>
      </c>
      <c r="Y33" s="19" t="s">
        <v>70</v>
      </c>
    </row>
    <row r="34" spans="1:25" s="12" customFormat="1" x14ac:dyDescent="0.15">
      <c r="A34" s="14" t="s">
        <v>0</v>
      </c>
      <c r="B34" s="14">
        <v>4.1000000000000002E-2</v>
      </c>
      <c r="C34" s="14">
        <v>4.1000000000000002E-2</v>
      </c>
      <c r="D34" s="14">
        <v>4.1000000000000002E-2</v>
      </c>
      <c r="E34" s="14">
        <v>4.1000000000000002E-2</v>
      </c>
      <c r="F34"/>
      <c r="G34" s="12">
        <v>4.1000000000000002E-2</v>
      </c>
      <c r="H34" s="12">
        <v>3.9E-2</v>
      </c>
      <c r="I34" s="12">
        <v>4.1000000000000002E-2</v>
      </c>
      <c r="J34" s="12">
        <v>4.1000000000000002E-2</v>
      </c>
      <c r="K34" s="12">
        <v>4.1000000000000002E-2</v>
      </c>
      <c r="L34" s="12">
        <v>4.1000000000000002E-2</v>
      </c>
      <c r="M34" s="12">
        <v>3.7999999999999999E-2</v>
      </c>
      <c r="N34" s="12">
        <v>4.1000000000000002E-2</v>
      </c>
      <c r="O34" s="12">
        <v>4.2000000000000003E-2</v>
      </c>
      <c r="P34" s="12">
        <v>4.2000000000000003E-2</v>
      </c>
      <c r="R34" s="12">
        <v>4.1000000000000002E-2</v>
      </c>
      <c r="S34" s="12">
        <v>4.1000000000000002E-2</v>
      </c>
      <c r="T34" s="12">
        <v>4.1000000000000002E-2</v>
      </c>
      <c r="U34" s="12">
        <v>0.04</v>
      </c>
      <c r="V34" s="12">
        <v>4.1000000000000002E-2</v>
      </c>
      <c r="W34" s="12">
        <v>3.9E-2</v>
      </c>
      <c r="X34" s="12">
        <v>0.04</v>
      </c>
      <c r="Y34" s="12">
        <v>4.1000000000000002E-2</v>
      </c>
    </row>
    <row r="35" spans="1:25" s="12" customFormat="1" x14ac:dyDescent="0.15">
      <c r="A35" s="14" t="s">
        <v>1</v>
      </c>
      <c r="B35" s="14">
        <v>0.13300000000000001</v>
      </c>
      <c r="C35" s="14">
        <v>0.13300000000000001</v>
      </c>
      <c r="D35" s="14">
        <v>0.13400000000000001</v>
      </c>
      <c r="E35" s="14">
        <v>0.13400000000000001</v>
      </c>
      <c r="F35"/>
      <c r="G35" s="12">
        <v>0.13200000000000001</v>
      </c>
      <c r="H35" s="12">
        <v>0.13100000000000001</v>
      </c>
      <c r="I35" s="12">
        <v>0.13300000000000001</v>
      </c>
      <c r="J35" s="12">
        <v>0.13300000000000001</v>
      </c>
      <c r="K35" s="12">
        <v>0.13200000000000001</v>
      </c>
      <c r="L35" s="12">
        <v>0.13300000000000001</v>
      </c>
      <c r="M35" s="12">
        <v>0.13100000000000001</v>
      </c>
      <c r="N35" s="12">
        <v>0.13300000000000001</v>
      </c>
      <c r="O35" s="12">
        <v>0.13300000000000001</v>
      </c>
      <c r="P35" s="12">
        <v>0.13300000000000001</v>
      </c>
      <c r="R35" s="12">
        <v>0.13400000000000001</v>
      </c>
      <c r="S35" s="12">
        <v>0.13300000000000001</v>
      </c>
      <c r="T35" s="12">
        <v>0.13400000000000001</v>
      </c>
      <c r="U35" s="12">
        <v>0.13400000000000001</v>
      </c>
      <c r="V35" s="12">
        <v>0.13300000000000001</v>
      </c>
      <c r="W35" s="12">
        <v>0.13300000000000001</v>
      </c>
      <c r="X35" s="12">
        <v>0.13400000000000001</v>
      </c>
      <c r="Y35" s="12">
        <v>0.13400000000000001</v>
      </c>
    </row>
    <row r="36" spans="1:25" s="12" customFormat="1" x14ac:dyDescent="0.15">
      <c r="A36" s="14" t="s">
        <v>2</v>
      </c>
      <c r="B36" s="14">
        <v>1.4999999999999999E-2</v>
      </c>
      <c r="C36" s="14">
        <v>1.4999999999999999E-2</v>
      </c>
      <c r="D36" s="14">
        <v>1.6E-2</v>
      </c>
      <c r="E36" s="14">
        <v>1.6E-2</v>
      </c>
      <c r="F36"/>
      <c r="G36" s="12">
        <v>1.4999999999999999E-2</v>
      </c>
      <c r="H36" s="12">
        <v>1.6E-2</v>
      </c>
      <c r="I36" s="12">
        <v>1.4999999999999999E-2</v>
      </c>
      <c r="J36" s="12">
        <v>1.4999999999999999E-2</v>
      </c>
      <c r="K36" s="12">
        <v>1.4999999999999999E-2</v>
      </c>
      <c r="L36" s="12">
        <v>1.4999999999999999E-2</v>
      </c>
      <c r="M36" s="12">
        <v>1.6E-2</v>
      </c>
      <c r="N36" s="12">
        <v>1.4999999999999999E-2</v>
      </c>
      <c r="O36" s="12">
        <v>1.4999999999999999E-2</v>
      </c>
      <c r="P36" s="12">
        <v>1.4999999999999999E-2</v>
      </c>
      <c r="R36" s="12">
        <v>1.6E-2</v>
      </c>
      <c r="S36" s="12">
        <v>1.6E-2</v>
      </c>
      <c r="T36" s="12">
        <v>1.6E-2</v>
      </c>
      <c r="U36" s="12">
        <v>1.6E-2</v>
      </c>
      <c r="V36" s="12">
        <v>1.6E-2</v>
      </c>
      <c r="W36" s="12">
        <v>1.4999999999999999E-2</v>
      </c>
      <c r="X36" s="12">
        <v>1.6E-2</v>
      </c>
      <c r="Y36" s="12">
        <v>1.6E-2</v>
      </c>
    </row>
    <row r="37" spans="1:25" s="12" customFormat="1" x14ac:dyDescent="0.15">
      <c r="A37" s="14" t="s">
        <v>3</v>
      </c>
      <c r="B37" s="14">
        <v>4.2999999999999997E-2</v>
      </c>
      <c r="C37" s="14">
        <v>4.2000000000000003E-2</v>
      </c>
      <c r="D37" s="14">
        <v>4.2999999999999997E-2</v>
      </c>
      <c r="E37" s="14">
        <v>4.2999999999999997E-2</v>
      </c>
      <c r="F37"/>
      <c r="G37" s="12">
        <v>4.2000000000000003E-2</v>
      </c>
      <c r="H37" s="12">
        <v>4.3999999999999997E-2</v>
      </c>
      <c r="I37" s="12">
        <v>4.2000000000000003E-2</v>
      </c>
      <c r="J37" s="12">
        <v>4.2000000000000003E-2</v>
      </c>
      <c r="K37" s="12">
        <v>4.2000000000000003E-2</v>
      </c>
      <c r="L37" s="12">
        <v>4.2999999999999997E-2</v>
      </c>
      <c r="M37" s="12">
        <v>4.8000000000000001E-2</v>
      </c>
      <c r="N37" s="12">
        <v>4.2000000000000003E-2</v>
      </c>
      <c r="O37" s="12">
        <v>4.2000000000000003E-2</v>
      </c>
      <c r="P37" s="12">
        <v>4.2000000000000003E-2</v>
      </c>
      <c r="R37" s="12">
        <v>4.2999999999999997E-2</v>
      </c>
      <c r="S37" s="12">
        <v>4.2999999999999997E-2</v>
      </c>
      <c r="T37" s="12">
        <v>4.2999999999999997E-2</v>
      </c>
      <c r="U37" s="12">
        <v>4.2999999999999997E-2</v>
      </c>
      <c r="V37" s="12">
        <v>4.2999999999999997E-2</v>
      </c>
      <c r="W37" s="12">
        <v>4.2000000000000003E-2</v>
      </c>
      <c r="X37" s="12">
        <v>4.2999999999999997E-2</v>
      </c>
      <c r="Y37" s="12">
        <v>4.2999999999999997E-2</v>
      </c>
    </row>
    <row r="38" spans="1:25" s="12" customFormat="1" x14ac:dyDescent="0.15">
      <c r="A38" s="14" t="s">
        <v>4</v>
      </c>
      <c r="B38" s="14">
        <v>0.04</v>
      </c>
      <c r="C38" s="14">
        <v>0.04</v>
      </c>
      <c r="D38" s="14">
        <v>3.9E-2</v>
      </c>
      <c r="E38" s="14">
        <v>3.9E-2</v>
      </c>
      <c r="F38"/>
      <c r="G38" s="12">
        <v>0.04</v>
      </c>
      <c r="H38" s="12">
        <v>3.7999999999999999E-2</v>
      </c>
      <c r="I38" s="12">
        <v>0.04</v>
      </c>
      <c r="J38" s="12">
        <v>0.04</v>
      </c>
      <c r="K38" s="12">
        <v>0.04</v>
      </c>
      <c r="L38" s="12">
        <v>0.04</v>
      </c>
      <c r="M38" s="12">
        <v>4.1000000000000002E-2</v>
      </c>
      <c r="N38" s="12">
        <v>0.04</v>
      </c>
      <c r="O38" s="12">
        <v>0.04</v>
      </c>
      <c r="P38" s="12">
        <v>0.04</v>
      </c>
      <c r="R38" s="12">
        <v>3.9E-2</v>
      </c>
      <c r="S38" s="12">
        <v>3.9E-2</v>
      </c>
      <c r="T38" s="12">
        <v>3.9E-2</v>
      </c>
      <c r="U38" s="12">
        <v>3.9E-2</v>
      </c>
      <c r="V38" s="12">
        <v>3.9E-2</v>
      </c>
      <c r="W38" s="12">
        <v>3.7999999999999999E-2</v>
      </c>
      <c r="X38" s="12">
        <v>3.9E-2</v>
      </c>
      <c r="Y38" s="12">
        <v>3.9E-2</v>
      </c>
    </row>
    <row r="39" spans="1:25" s="12" customFormat="1" x14ac:dyDescent="0.15">
      <c r="A39" s="14" t="s">
        <v>5</v>
      </c>
      <c r="B39" s="14">
        <v>0.13500000000000001</v>
      </c>
      <c r="C39" s="14">
        <v>0.13300000000000001</v>
      </c>
      <c r="D39" s="14">
        <v>0.13700000000000001</v>
      </c>
      <c r="E39" s="14">
        <v>0.13700000000000001</v>
      </c>
      <c r="F39"/>
      <c r="G39" s="12">
        <v>0.13300000000000001</v>
      </c>
      <c r="H39" s="12">
        <v>0.14099999999999999</v>
      </c>
      <c r="I39" s="12">
        <v>0.13300000000000001</v>
      </c>
      <c r="J39" s="12">
        <v>0.13300000000000001</v>
      </c>
      <c r="K39" s="12">
        <v>0.13300000000000001</v>
      </c>
      <c r="L39" s="12">
        <v>0.13300000000000001</v>
      </c>
      <c r="M39" s="12">
        <v>0.14699999999999999</v>
      </c>
      <c r="N39" s="12">
        <v>0.13300000000000001</v>
      </c>
      <c r="O39" s="12">
        <v>0.13300000000000001</v>
      </c>
      <c r="P39" s="12">
        <v>0.13300000000000001</v>
      </c>
      <c r="R39" s="12">
        <v>0.13700000000000001</v>
      </c>
      <c r="S39" s="12">
        <v>0.13700000000000001</v>
      </c>
      <c r="T39" s="12">
        <v>0.13700000000000001</v>
      </c>
      <c r="U39" s="12">
        <v>0.13800000000000001</v>
      </c>
      <c r="V39" s="12">
        <v>0.13700000000000001</v>
      </c>
      <c r="W39" s="12">
        <v>0.13500000000000001</v>
      </c>
      <c r="X39" s="12">
        <v>0.13700000000000001</v>
      </c>
      <c r="Y39" s="12">
        <v>0.13700000000000001</v>
      </c>
    </row>
    <row r="40" spans="1:25" s="12" customFormat="1" x14ac:dyDescent="0.15">
      <c r="A40" s="14" t="s">
        <v>6</v>
      </c>
      <c r="B40" s="14">
        <v>0.13500000000000001</v>
      </c>
      <c r="C40" s="14">
        <v>0.13300000000000001</v>
      </c>
      <c r="D40" s="14">
        <v>0.13900000000000001</v>
      </c>
      <c r="E40" s="14">
        <v>0.13900000000000001</v>
      </c>
      <c r="F40"/>
      <c r="G40" s="12">
        <v>0.13300000000000001</v>
      </c>
      <c r="H40" s="12">
        <v>0.14199999999999999</v>
      </c>
      <c r="I40" s="12">
        <v>0.13300000000000001</v>
      </c>
      <c r="J40" s="12">
        <v>0.13300000000000001</v>
      </c>
      <c r="K40" s="12">
        <v>0.13300000000000001</v>
      </c>
      <c r="L40" s="12">
        <v>0.13400000000000001</v>
      </c>
      <c r="M40" s="12">
        <v>0.14899999999999999</v>
      </c>
      <c r="N40" s="12">
        <v>0.13300000000000001</v>
      </c>
      <c r="O40" s="12">
        <v>0.13400000000000001</v>
      </c>
      <c r="P40" s="12">
        <v>0.13300000000000001</v>
      </c>
      <c r="R40" s="12">
        <v>0.13900000000000001</v>
      </c>
      <c r="S40" s="12">
        <v>0.13900000000000001</v>
      </c>
      <c r="T40" s="12">
        <v>0.14000000000000001</v>
      </c>
      <c r="U40" s="12">
        <v>0.14000000000000001</v>
      </c>
      <c r="V40" s="12">
        <v>0.13900000000000001</v>
      </c>
      <c r="W40" s="12">
        <v>0.13600000000000001</v>
      </c>
      <c r="X40" s="12">
        <v>0.13900000000000001</v>
      </c>
      <c r="Y40" s="12">
        <v>0.14000000000000001</v>
      </c>
    </row>
    <row r="41" spans="1:25" s="12" customFormat="1" x14ac:dyDescent="0.15">
      <c r="A41" s="14" t="s">
        <v>7</v>
      </c>
      <c r="B41" s="14">
        <v>3.9E-2</v>
      </c>
      <c r="C41" s="14">
        <v>3.9E-2</v>
      </c>
      <c r="D41" s="14">
        <v>3.9E-2</v>
      </c>
      <c r="E41" s="14">
        <v>3.9E-2</v>
      </c>
      <c r="F41"/>
      <c r="G41" s="12">
        <v>3.9E-2</v>
      </c>
      <c r="H41" s="12">
        <v>3.7999999999999999E-2</v>
      </c>
      <c r="I41" s="12">
        <v>3.9E-2</v>
      </c>
      <c r="J41" s="12">
        <v>3.9E-2</v>
      </c>
      <c r="K41" s="12">
        <v>3.9E-2</v>
      </c>
      <c r="L41" s="12">
        <v>3.9E-2</v>
      </c>
      <c r="M41" s="12">
        <v>0.04</v>
      </c>
      <c r="N41" s="12">
        <v>3.9E-2</v>
      </c>
      <c r="O41" s="12">
        <v>3.9E-2</v>
      </c>
      <c r="P41" s="12">
        <v>3.9E-2</v>
      </c>
      <c r="R41" s="12">
        <v>3.9E-2</v>
      </c>
      <c r="S41" s="12">
        <v>3.9E-2</v>
      </c>
      <c r="T41" s="12">
        <v>3.9E-2</v>
      </c>
      <c r="U41" s="12">
        <v>3.9E-2</v>
      </c>
      <c r="V41" s="12">
        <v>3.9E-2</v>
      </c>
      <c r="W41" s="12">
        <v>3.6999999999999998E-2</v>
      </c>
      <c r="X41" s="12">
        <v>3.7999999999999999E-2</v>
      </c>
      <c r="Y41" s="12">
        <v>3.9E-2</v>
      </c>
    </row>
    <row r="42" spans="1:25" s="12" customFormat="1" x14ac:dyDescent="0.15">
      <c r="A42" s="14" t="s">
        <v>8</v>
      </c>
      <c r="B42" s="14">
        <v>4.3999999999999997E-2</v>
      </c>
      <c r="C42" s="14">
        <v>4.3999999999999997E-2</v>
      </c>
      <c r="D42" s="14">
        <v>4.2999999999999997E-2</v>
      </c>
      <c r="E42" s="14">
        <v>4.2999999999999997E-2</v>
      </c>
      <c r="F42"/>
      <c r="G42" s="12">
        <v>4.3999999999999997E-2</v>
      </c>
      <c r="H42" s="12">
        <v>4.4999999999999998E-2</v>
      </c>
      <c r="I42" s="12">
        <v>4.3999999999999997E-2</v>
      </c>
      <c r="J42" s="12">
        <v>4.3999999999999997E-2</v>
      </c>
      <c r="K42" s="12">
        <v>4.3999999999999997E-2</v>
      </c>
      <c r="L42" s="12">
        <v>4.3999999999999997E-2</v>
      </c>
      <c r="M42" s="12">
        <v>4.8000000000000001E-2</v>
      </c>
      <c r="N42" s="12">
        <v>4.2999999999999997E-2</v>
      </c>
      <c r="O42" s="12">
        <v>4.3999999999999997E-2</v>
      </c>
      <c r="P42" s="12">
        <v>4.2999999999999997E-2</v>
      </c>
      <c r="R42" s="12">
        <v>4.2999999999999997E-2</v>
      </c>
      <c r="S42" s="12">
        <v>4.2999999999999997E-2</v>
      </c>
      <c r="T42" s="12">
        <v>4.2999999999999997E-2</v>
      </c>
      <c r="U42" s="12">
        <v>4.2999999999999997E-2</v>
      </c>
      <c r="V42" s="12">
        <v>4.2999999999999997E-2</v>
      </c>
      <c r="W42" s="12">
        <v>4.2999999999999997E-2</v>
      </c>
      <c r="X42" s="12">
        <v>4.2999999999999997E-2</v>
      </c>
      <c r="Y42" s="12">
        <v>4.2999999999999997E-2</v>
      </c>
    </row>
    <row r="43" spans="1:25" s="12" customFormat="1" x14ac:dyDescent="0.15">
      <c r="A43" s="14" t="s">
        <v>9</v>
      </c>
      <c r="B43" s="14">
        <v>1.4999999999999999E-2</v>
      </c>
      <c r="C43" s="14">
        <v>1.4999999999999999E-2</v>
      </c>
      <c r="D43" s="14">
        <v>1.6E-2</v>
      </c>
      <c r="E43" s="14">
        <v>1.6E-2</v>
      </c>
      <c r="F43"/>
      <c r="G43" s="12">
        <v>1.4999999999999999E-2</v>
      </c>
      <c r="H43" s="12">
        <v>1.6E-2</v>
      </c>
      <c r="I43" s="12">
        <v>1.4999999999999999E-2</v>
      </c>
      <c r="J43" s="12">
        <v>1.4999999999999999E-2</v>
      </c>
      <c r="K43" s="12">
        <v>1.4999999999999999E-2</v>
      </c>
      <c r="L43" s="12">
        <v>1.4999999999999999E-2</v>
      </c>
      <c r="M43" s="12">
        <v>1.6E-2</v>
      </c>
      <c r="N43" s="12">
        <v>1.4999999999999999E-2</v>
      </c>
      <c r="O43" s="12">
        <v>1.4999999999999999E-2</v>
      </c>
      <c r="P43" s="12">
        <v>1.4999999999999999E-2</v>
      </c>
      <c r="R43" s="12">
        <v>1.6E-2</v>
      </c>
      <c r="S43" s="12">
        <v>1.6E-2</v>
      </c>
      <c r="T43" s="12">
        <v>1.6E-2</v>
      </c>
      <c r="U43" s="12">
        <v>1.6E-2</v>
      </c>
      <c r="V43" s="12">
        <v>1.6E-2</v>
      </c>
      <c r="W43" s="12">
        <v>1.4999999999999999E-2</v>
      </c>
      <c r="X43" s="12">
        <v>1.6E-2</v>
      </c>
      <c r="Y43" s="12">
        <v>1.6E-2</v>
      </c>
    </row>
    <row r="44" spans="1:25" s="12" customFormat="1" x14ac:dyDescent="0.15">
      <c r="A44" s="14" t="s">
        <v>10</v>
      </c>
      <c r="B44" s="14">
        <v>0.13300000000000001</v>
      </c>
      <c r="C44" s="14">
        <v>0.13300000000000001</v>
      </c>
      <c r="D44" s="14">
        <v>0.13300000000000001</v>
      </c>
      <c r="E44" s="14">
        <v>0.13300000000000001</v>
      </c>
      <c r="F44"/>
      <c r="G44" s="12">
        <v>0.13300000000000001</v>
      </c>
      <c r="H44" s="12">
        <v>0.13200000000000001</v>
      </c>
      <c r="I44" s="12">
        <v>0.13300000000000001</v>
      </c>
      <c r="J44" s="12">
        <v>0.13300000000000001</v>
      </c>
      <c r="K44" s="12">
        <v>0.13300000000000001</v>
      </c>
      <c r="L44" s="12">
        <v>0.13300000000000001</v>
      </c>
      <c r="M44" s="12">
        <v>0.13100000000000001</v>
      </c>
      <c r="N44" s="12">
        <v>0.13300000000000001</v>
      </c>
      <c r="O44" s="12">
        <v>0.13400000000000001</v>
      </c>
      <c r="P44" s="12">
        <v>0.13400000000000001</v>
      </c>
      <c r="R44" s="12">
        <v>0.13400000000000001</v>
      </c>
      <c r="S44" s="12">
        <v>0.13300000000000001</v>
      </c>
      <c r="T44" s="12">
        <v>0.13300000000000001</v>
      </c>
      <c r="U44" s="12">
        <v>0.13300000000000001</v>
      </c>
      <c r="V44" s="12">
        <v>0.13300000000000001</v>
      </c>
      <c r="W44" s="12">
        <v>0.13400000000000001</v>
      </c>
      <c r="X44" s="12">
        <v>0.13400000000000001</v>
      </c>
      <c r="Y44" s="12">
        <v>0.13300000000000001</v>
      </c>
    </row>
    <row r="45" spans="1:25" s="12" customFormat="1" x14ac:dyDescent="0.15">
      <c r="A45" s="14" t="s">
        <v>11</v>
      </c>
      <c r="B45" s="14">
        <v>4.1000000000000002E-2</v>
      </c>
      <c r="C45" s="14">
        <v>4.1000000000000002E-2</v>
      </c>
      <c r="D45" s="14">
        <v>4.2000000000000003E-2</v>
      </c>
      <c r="E45" s="14">
        <v>4.2000000000000003E-2</v>
      </c>
      <c r="F45"/>
      <c r="G45" s="12">
        <v>4.1000000000000002E-2</v>
      </c>
      <c r="H45" s="12">
        <v>0.04</v>
      </c>
      <c r="I45" s="12">
        <v>4.1000000000000002E-2</v>
      </c>
      <c r="J45" s="12">
        <v>4.1000000000000002E-2</v>
      </c>
      <c r="K45" s="12">
        <v>4.1000000000000002E-2</v>
      </c>
      <c r="L45" s="12">
        <v>4.1000000000000002E-2</v>
      </c>
      <c r="M45" s="12">
        <v>3.7999999999999999E-2</v>
      </c>
      <c r="N45" s="12">
        <v>4.1000000000000002E-2</v>
      </c>
      <c r="O45" s="12">
        <v>4.2000000000000003E-2</v>
      </c>
      <c r="P45" s="12">
        <v>4.2000000000000003E-2</v>
      </c>
      <c r="R45" s="12">
        <v>4.2000000000000003E-2</v>
      </c>
      <c r="S45" s="12">
        <v>4.2000000000000003E-2</v>
      </c>
      <c r="T45" s="12">
        <v>4.2000000000000003E-2</v>
      </c>
      <c r="U45" s="12">
        <v>4.1000000000000002E-2</v>
      </c>
      <c r="V45" s="12">
        <v>4.2000000000000003E-2</v>
      </c>
      <c r="W45" s="12">
        <v>0.04</v>
      </c>
      <c r="X45" s="12">
        <v>4.1000000000000002E-2</v>
      </c>
      <c r="Y45" s="12">
        <v>4.2000000000000003E-2</v>
      </c>
    </row>
    <row r="46" spans="1:25" s="12" customFormat="1" x14ac:dyDescent="0.15">
      <c r="A46" s="14" t="s">
        <v>12</v>
      </c>
      <c r="B46" s="14">
        <v>0.186</v>
      </c>
      <c r="C46" s="14">
        <v>0.189</v>
      </c>
      <c r="D46" s="14">
        <v>0.17899999999999999</v>
      </c>
      <c r="E46" s="14">
        <v>0.17799999999999999</v>
      </c>
      <c r="F46"/>
      <c r="G46" s="12">
        <v>0.192</v>
      </c>
      <c r="H46" s="12">
        <v>0.18</v>
      </c>
      <c r="I46" s="12">
        <v>0.191</v>
      </c>
      <c r="J46" s="12">
        <v>0.191</v>
      </c>
      <c r="K46" s="12">
        <v>0.192</v>
      </c>
      <c r="L46" s="12">
        <v>0.189</v>
      </c>
      <c r="M46" s="12">
        <v>0.155</v>
      </c>
      <c r="N46" s="12">
        <v>0.191</v>
      </c>
      <c r="O46" s="12">
        <v>0.188</v>
      </c>
      <c r="P46" s="12">
        <v>0.188</v>
      </c>
      <c r="R46" s="12">
        <v>0.17699999999999999</v>
      </c>
      <c r="S46" s="12">
        <v>0.18</v>
      </c>
      <c r="T46" s="12">
        <v>0.17699999999999999</v>
      </c>
      <c r="U46" s="12">
        <v>0.17899999999999999</v>
      </c>
      <c r="V46" s="12">
        <v>0.17899999999999999</v>
      </c>
      <c r="W46" s="12">
        <v>0.19400000000000001</v>
      </c>
      <c r="X46" s="12">
        <v>0.17899999999999999</v>
      </c>
      <c r="Y46" s="12">
        <v>0.17799999999999999</v>
      </c>
    </row>
    <row r="47" spans="1:25" s="39" customFormat="1" x14ac:dyDescent="0.15">
      <c r="A47" s="21" t="s">
        <v>13</v>
      </c>
      <c r="B47" s="21">
        <v>1</v>
      </c>
      <c r="C47" s="21">
        <v>1</v>
      </c>
      <c r="D47" s="21">
        <v>1</v>
      </c>
      <c r="E47" s="21">
        <v>1</v>
      </c>
      <c r="F47" s="20"/>
      <c r="G47" s="21">
        <v>1</v>
      </c>
      <c r="H47" s="21">
        <v>1</v>
      </c>
      <c r="I47" s="21">
        <v>1</v>
      </c>
      <c r="J47" s="21">
        <v>1</v>
      </c>
      <c r="K47" s="21">
        <v>1</v>
      </c>
      <c r="L47" s="21">
        <v>1</v>
      </c>
      <c r="M47" s="21">
        <v>1</v>
      </c>
      <c r="N47" s="21">
        <v>1</v>
      </c>
      <c r="O47" s="21">
        <v>1</v>
      </c>
      <c r="P47" s="21">
        <v>1</v>
      </c>
      <c r="Q47" s="21"/>
      <c r="R47" s="21">
        <v>1</v>
      </c>
      <c r="S47" s="21">
        <v>1</v>
      </c>
      <c r="T47" s="21">
        <v>1</v>
      </c>
      <c r="U47" s="21">
        <v>1</v>
      </c>
      <c r="V47" s="21">
        <v>1</v>
      </c>
      <c r="W47" s="21">
        <v>1</v>
      </c>
      <c r="X47" s="21">
        <v>1</v>
      </c>
      <c r="Y47" s="21">
        <v>1</v>
      </c>
    </row>
    <row r="48" spans="1:25" s="12" customFormat="1" x14ac:dyDescent="0.15">
      <c r="A48" s="6" t="s">
        <v>55</v>
      </c>
      <c r="B48" s="14">
        <v>0.872</v>
      </c>
      <c r="C48" s="14">
        <v>0.93200000000000005</v>
      </c>
      <c r="D48" s="14">
        <v>0.83299999999999996</v>
      </c>
      <c r="E48" s="14">
        <v>0.81299999999999994</v>
      </c>
      <c r="F48"/>
      <c r="G48" s="12">
        <v>0.93</v>
      </c>
      <c r="H48" s="12">
        <v>0.68300000000000005</v>
      </c>
      <c r="I48" s="12">
        <v>0.93200000000000005</v>
      </c>
      <c r="J48" s="12">
        <v>0.93100000000000005</v>
      </c>
      <c r="K48" s="12">
        <v>0.92800000000000005</v>
      </c>
      <c r="L48" s="12">
        <v>0.93400000000000005</v>
      </c>
      <c r="M48" s="12">
        <v>0.32800000000000001</v>
      </c>
      <c r="N48" s="12">
        <v>0.93400000000000005</v>
      </c>
      <c r="O48" s="12">
        <v>0.93300000000000005</v>
      </c>
      <c r="P48" s="12">
        <v>0.93500000000000005</v>
      </c>
      <c r="R48" s="12">
        <v>0.86</v>
      </c>
      <c r="S48" s="12">
        <v>0.80700000000000005</v>
      </c>
      <c r="T48" s="12">
        <v>0.81299999999999994</v>
      </c>
      <c r="U48" s="12">
        <v>0.81</v>
      </c>
      <c r="V48" s="12">
        <v>0.80300000000000005</v>
      </c>
      <c r="W48" s="12">
        <v>0.88800000000000001</v>
      </c>
      <c r="X48" s="12">
        <v>0.88100000000000001</v>
      </c>
      <c r="Y48" s="12">
        <v>0.81100000000000005</v>
      </c>
    </row>
    <row r="49" spans="1:25" s="12" customFormat="1" x14ac:dyDescent="0.15">
      <c r="A49" s="6" t="s">
        <v>56</v>
      </c>
      <c r="B49" s="14">
        <v>0.127</v>
      </c>
      <c r="C49" s="14">
        <v>6.7000000000000004E-2</v>
      </c>
      <c r="D49" s="14">
        <v>0.16600000000000001</v>
      </c>
      <c r="E49" s="14">
        <v>0.185</v>
      </c>
      <c r="F49"/>
      <c r="G49" s="12">
        <v>6.9000000000000006E-2</v>
      </c>
      <c r="H49" s="12">
        <v>0.313</v>
      </c>
      <c r="I49" s="12">
        <v>6.7000000000000004E-2</v>
      </c>
      <c r="J49" s="12">
        <v>6.8000000000000005E-2</v>
      </c>
      <c r="K49" s="12">
        <v>7.0999999999999994E-2</v>
      </c>
      <c r="L49" s="12">
        <v>6.5000000000000002E-2</v>
      </c>
      <c r="M49" s="12">
        <v>0.66700000000000004</v>
      </c>
      <c r="N49" s="12">
        <v>6.5000000000000002E-2</v>
      </c>
      <c r="O49" s="12">
        <v>6.6000000000000003E-2</v>
      </c>
      <c r="P49" s="12">
        <v>6.4000000000000001E-2</v>
      </c>
      <c r="R49" s="12">
        <v>0.13900000000000001</v>
      </c>
      <c r="S49" s="12">
        <v>0.191</v>
      </c>
      <c r="T49" s="12">
        <v>0.185</v>
      </c>
      <c r="U49" s="12">
        <v>0.188</v>
      </c>
      <c r="V49" s="12">
        <v>0.19400000000000001</v>
      </c>
      <c r="W49" s="12">
        <v>0.11</v>
      </c>
      <c r="X49" s="12">
        <v>0.11799999999999999</v>
      </c>
      <c r="Y49" s="12">
        <v>0.187</v>
      </c>
    </row>
    <row r="50" spans="1:25" s="1" customFormat="1" x14ac:dyDescent="0.15">
      <c r="A50" s="6" t="s">
        <v>75</v>
      </c>
      <c r="B50" s="14">
        <v>2E-3</v>
      </c>
      <c r="C50" s="14">
        <v>1E-3</v>
      </c>
      <c r="D50" s="14">
        <v>2E-3</v>
      </c>
      <c r="E50" s="14">
        <v>2E-3</v>
      </c>
      <c r="F50" s="3"/>
      <c r="G50" s="14">
        <v>1E-3</v>
      </c>
      <c r="H50" s="14">
        <v>4.0000000000000001E-3</v>
      </c>
      <c r="I50" s="14">
        <v>1E-3</v>
      </c>
      <c r="J50" s="14">
        <v>1E-3</v>
      </c>
      <c r="K50" s="14">
        <v>1E-3</v>
      </c>
      <c r="L50" s="14">
        <v>1E-3</v>
      </c>
      <c r="M50" s="14">
        <v>5.0000000000000001E-3</v>
      </c>
      <c r="N50" s="14">
        <v>1E-3</v>
      </c>
      <c r="O50" s="14">
        <v>1E-3</v>
      </c>
      <c r="P50" s="14">
        <v>1E-3</v>
      </c>
      <c r="Q50" s="14"/>
      <c r="R50" s="14">
        <v>1E-3</v>
      </c>
      <c r="S50" s="14">
        <v>2E-3</v>
      </c>
      <c r="T50" s="14">
        <v>2E-3</v>
      </c>
      <c r="U50" s="14">
        <v>2E-3</v>
      </c>
      <c r="V50" s="14">
        <v>2E-3</v>
      </c>
      <c r="W50" s="14">
        <v>2E-3</v>
      </c>
      <c r="X50" s="14">
        <v>1E-3</v>
      </c>
      <c r="Y50" s="14">
        <v>2E-3</v>
      </c>
    </row>
    <row r="51" spans="1:25" s="1" customFormat="1" x14ac:dyDescent="0.15">
      <c r="A51" s="3"/>
      <c r="B51" s="3"/>
      <c r="C51" s="3"/>
      <c r="D51" s="3"/>
      <c r="E51" s="3"/>
      <c r="F51" s="3"/>
      <c r="G51" s="4"/>
    </row>
    <row r="54" spans="1:25" x14ac:dyDescent="0.15">
      <c r="A54" s="2" t="s">
        <v>7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52"/>
  <sheetViews>
    <sheetView tabSelected="1" workbookViewId="0">
      <selection activeCell="A2" sqref="A2"/>
    </sheetView>
  </sheetViews>
  <sheetFormatPr baseColWidth="10" defaultColWidth="11.5" defaultRowHeight="13" x14ac:dyDescent="0.15"/>
  <cols>
    <col min="1" max="1" width="24.1640625" style="3" customWidth="1"/>
    <col min="2" max="3" width="8.6640625" style="3" customWidth="1"/>
    <col min="4" max="4" width="9.33203125" style="3" bestFit="1" customWidth="1"/>
    <col min="5" max="5" width="9.33203125" style="3" customWidth="1"/>
    <col min="6" max="6" width="10.6640625" style="3" bestFit="1" customWidth="1"/>
    <col min="7" max="7" width="10.6640625" style="3" customWidth="1"/>
    <col min="8" max="8" width="9.33203125" style="3" bestFit="1" customWidth="1"/>
    <col min="9" max="9" width="9.33203125" style="3" customWidth="1"/>
    <col min="10" max="10" width="8.5" style="3" bestFit="1" customWidth="1"/>
    <col min="11" max="15" width="8.5" style="1" bestFit="1" customWidth="1"/>
    <col min="16" max="17" width="7" style="1" bestFit="1" customWidth="1"/>
    <col min="18" max="18" width="9.6640625" style="1" bestFit="1" customWidth="1"/>
    <col min="19" max="19" width="10.33203125" style="1" bestFit="1" customWidth="1"/>
    <col min="20" max="20" width="10.6640625" style="1" bestFit="1" customWidth="1"/>
    <col min="21" max="21" width="10.83203125" style="1" bestFit="1" customWidth="1"/>
    <col min="22" max="22" width="11.1640625" style="1" customWidth="1"/>
    <col min="23" max="23" width="9.6640625" style="1" bestFit="1" customWidth="1"/>
    <col min="24" max="24" width="9.6640625" style="1" customWidth="1"/>
    <col min="25" max="25" width="9.6640625" style="1" bestFit="1" customWidth="1"/>
    <col min="26" max="26" width="10.33203125" style="1" bestFit="1" customWidth="1"/>
    <col min="27" max="27" width="10.6640625" style="1" bestFit="1" customWidth="1"/>
    <col min="28" max="28" width="11.1640625" style="1" bestFit="1" customWidth="1"/>
    <col min="29" max="29" width="10.5" style="1" bestFit="1" customWidth="1"/>
    <col min="30" max="30" width="11" style="1" bestFit="1" customWidth="1"/>
    <col min="31" max="31" width="11.5" style="1" bestFit="1" customWidth="1"/>
    <col min="32" max="32" width="11.6640625" style="1" bestFit="1" customWidth="1"/>
    <col min="33" max="33" width="11" style="1" bestFit="1" customWidth="1"/>
    <col min="34" max="34" width="11" style="1" customWidth="1"/>
    <col min="35" max="35" width="11.6640625" style="1" bestFit="1" customWidth="1"/>
    <col min="36" max="36" width="12.1640625" style="1" bestFit="1" customWidth="1"/>
    <col min="37" max="38" width="12.33203125" style="1" customWidth="1"/>
    <col min="39" max="39" width="11.6640625" style="1" bestFit="1" customWidth="1"/>
    <col min="40" max="40" width="12.1640625" style="1" bestFit="1" customWidth="1"/>
    <col min="41" max="41" width="12.33203125" style="1" bestFit="1" customWidth="1"/>
    <col min="42" max="42" width="12.33203125" style="1" customWidth="1"/>
    <col min="43" max="43" width="12.1640625" style="1" bestFit="1" customWidth="1"/>
    <col min="44" max="44" width="12.33203125" style="1" bestFit="1" customWidth="1"/>
    <col min="45" max="46" width="12.1640625" style="1" bestFit="1" customWidth="1"/>
    <col min="47" max="47" width="12.33203125" style="1" bestFit="1" customWidth="1"/>
    <col min="48" max="48" width="12.5" style="1" bestFit="1" customWidth="1"/>
    <col min="49" max="49" width="12.5" style="1" customWidth="1"/>
    <col min="50" max="50" width="11.33203125" style="1" bestFit="1" customWidth="1"/>
    <col min="51" max="51" width="12.1640625" style="1" bestFit="1" customWidth="1"/>
    <col min="52" max="52" width="11.33203125" style="1" bestFit="1" customWidth="1"/>
    <col min="53" max="53" width="12.1640625" style="1" bestFit="1" customWidth="1"/>
    <col min="54" max="54" width="12.5" style="1" bestFit="1" customWidth="1"/>
    <col min="55" max="55" width="10.33203125" style="1" bestFit="1" customWidth="1"/>
    <col min="56" max="56" width="11.1640625" style="1" bestFit="1" customWidth="1"/>
    <col min="57" max="57" width="9.6640625" style="1" bestFit="1" customWidth="1"/>
    <col min="58" max="58" width="10.1640625" style="1" bestFit="1" customWidth="1"/>
    <col min="59" max="59" width="11.5" style="1" bestFit="1" customWidth="1"/>
    <col min="60" max="60" width="10.33203125" style="1" bestFit="1" customWidth="1"/>
    <col min="61" max="61" width="11.1640625" style="1" bestFit="1" customWidth="1"/>
    <col min="62" max="62" width="14" style="1" customWidth="1"/>
    <col min="63" max="16384" width="11.5" style="1"/>
  </cols>
  <sheetData>
    <row r="2" spans="1:57" ht="14" x14ac:dyDescent="0.15">
      <c r="A2" s="5" t="s">
        <v>82</v>
      </c>
      <c r="B2" s="5"/>
      <c r="C2" s="5"/>
      <c r="J2" s="1"/>
    </row>
    <row r="3" spans="1:57" ht="14" x14ac:dyDescent="0.15">
      <c r="A3" s="5"/>
      <c r="B3" s="5"/>
      <c r="C3" s="5"/>
      <c r="J3" s="1"/>
    </row>
    <row r="4" spans="1:57" x14ac:dyDescent="0.15">
      <c r="A4" s="1" t="s">
        <v>57</v>
      </c>
      <c r="B4" s="1"/>
      <c r="C4" s="1"/>
      <c r="J4" s="1"/>
    </row>
    <row r="5" spans="1:57" x14ac:dyDescent="0.15">
      <c r="A5" s="1" t="s">
        <v>58</v>
      </c>
      <c r="B5" s="1"/>
      <c r="C5" s="1"/>
      <c r="J5" s="1"/>
    </row>
    <row r="6" spans="1:57" x14ac:dyDescent="0.15">
      <c r="A6" t="s">
        <v>74</v>
      </c>
      <c r="B6" s="1"/>
      <c r="C6" s="1"/>
      <c r="J6" s="1"/>
    </row>
    <row r="7" spans="1:57" x14ac:dyDescent="0.15">
      <c r="A7"/>
      <c r="B7" s="1"/>
      <c r="C7" s="1"/>
      <c r="J7" s="1"/>
    </row>
    <row r="8" spans="1:57" x14ac:dyDescent="0.15">
      <c r="A8" s="4" t="s">
        <v>54</v>
      </c>
      <c r="B8" s="4"/>
      <c r="C8" s="4"/>
      <c r="J8" s="1"/>
    </row>
    <row r="9" spans="1:57" s="8" customFormat="1" x14ac:dyDescent="0.15">
      <c r="A9" s="15"/>
      <c r="B9" s="15"/>
      <c r="C9" s="15"/>
      <c r="J9" s="8" t="s">
        <v>14</v>
      </c>
      <c r="K9" s="8" t="s">
        <v>59</v>
      </c>
      <c r="L9" s="8" t="s">
        <v>15</v>
      </c>
      <c r="M9" s="8" t="s">
        <v>16</v>
      </c>
      <c r="N9" s="16" t="s">
        <v>17</v>
      </c>
      <c r="O9" s="8" t="s">
        <v>18</v>
      </c>
      <c r="P9" s="8" t="s">
        <v>19</v>
      </c>
      <c r="Q9" s="8" t="s">
        <v>20</v>
      </c>
      <c r="R9" s="8" t="s">
        <v>39</v>
      </c>
      <c r="S9" s="8" t="s">
        <v>40</v>
      </c>
      <c r="T9" s="8" t="s">
        <v>41</v>
      </c>
      <c r="U9" s="8" t="s">
        <v>42</v>
      </c>
      <c r="V9" s="16" t="s">
        <v>60</v>
      </c>
      <c r="W9" s="8" t="s">
        <v>43</v>
      </c>
      <c r="Y9" s="8" t="s">
        <v>44</v>
      </c>
      <c r="Z9" s="8" t="s">
        <v>45</v>
      </c>
      <c r="AA9" s="8" t="s">
        <v>46</v>
      </c>
      <c r="AB9" s="8" t="s">
        <v>47</v>
      </c>
      <c r="AC9" s="8" t="s">
        <v>48</v>
      </c>
      <c r="AD9" s="8" t="s">
        <v>49</v>
      </c>
      <c r="AE9" s="8" t="s">
        <v>50</v>
      </c>
      <c r="AF9" s="8" t="s">
        <v>51</v>
      </c>
      <c r="AG9" s="8" t="s">
        <v>38</v>
      </c>
      <c r="AH9" s="16" t="s">
        <v>61</v>
      </c>
      <c r="AI9" s="8" t="s">
        <v>37</v>
      </c>
      <c r="AJ9" s="8" t="s">
        <v>36</v>
      </c>
      <c r="AK9" s="8" t="s">
        <v>35</v>
      </c>
      <c r="AL9" s="16" t="s">
        <v>62</v>
      </c>
      <c r="AM9" s="8" t="s">
        <v>34</v>
      </c>
      <c r="AN9" s="8" t="s">
        <v>33</v>
      </c>
      <c r="AO9" s="8" t="s">
        <v>32</v>
      </c>
      <c r="AP9" s="16" t="s">
        <v>63</v>
      </c>
      <c r="AQ9" s="8" t="s">
        <v>21</v>
      </c>
      <c r="AR9" s="8" t="s">
        <v>22</v>
      </c>
      <c r="AS9" s="8" t="s">
        <v>23</v>
      </c>
      <c r="AT9" s="8" t="s">
        <v>24</v>
      </c>
      <c r="AU9" s="8" t="s">
        <v>25</v>
      </c>
      <c r="AV9" s="8" t="s">
        <v>26</v>
      </c>
      <c r="AW9" s="16" t="s">
        <v>69</v>
      </c>
      <c r="AX9" s="8" t="s">
        <v>52</v>
      </c>
      <c r="AY9" s="8" t="s">
        <v>53</v>
      </c>
      <c r="AZ9" s="8" t="s">
        <v>27</v>
      </c>
      <c r="BA9" s="8" t="s">
        <v>28</v>
      </c>
      <c r="BB9" s="8" t="s">
        <v>29</v>
      </c>
      <c r="BC9" s="8" t="s">
        <v>30</v>
      </c>
      <c r="BD9" s="8" t="s">
        <v>31</v>
      </c>
      <c r="BE9" s="16" t="s">
        <v>70</v>
      </c>
    </row>
    <row r="10" spans="1:57" x14ac:dyDescent="0.15">
      <c r="A10" s="2" t="s">
        <v>0</v>
      </c>
      <c r="B10" s="2"/>
      <c r="C10" s="2"/>
      <c r="D10" s="29"/>
      <c r="E10" s="27"/>
      <c r="F10" s="27"/>
      <c r="G10" s="1"/>
      <c r="J10" s="34">
        <v>5847</v>
      </c>
      <c r="K10" s="34">
        <v>6973</v>
      </c>
      <c r="L10" s="34">
        <v>5822</v>
      </c>
      <c r="M10" s="34">
        <v>5816</v>
      </c>
      <c r="N10" s="34">
        <v>5857</v>
      </c>
      <c r="O10" s="34">
        <v>5791</v>
      </c>
      <c r="P10" s="34">
        <v>8140</v>
      </c>
      <c r="Q10" s="34">
        <v>5802</v>
      </c>
      <c r="R10" s="34">
        <v>5872</v>
      </c>
      <c r="S10" s="34">
        <v>5882</v>
      </c>
      <c r="T10" s="34">
        <v>5921</v>
      </c>
      <c r="U10" s="34">
        <v>5915</v>
      </c>
      <c r="V10" s="35">
        <f t="shared" ref="V10:V22" si="0">AVERAGE(R10:U10)</f>
        <v>5897.5</v>
      </c>
      <c r="W10" s="34">
        <v>5907</v>
      </c>
      <c r="X10" s="2"/>
      <c r="Y10" s="34">
        <v>6717</v>
      </c>
      <c r="Z10" s="34">
        <v>6719</v>
      </c>
      <c r="AA10" s="34">
        <v>6727</v>
      </c>
      <c r="AB10" s="34">
        <v>6732</v>
      </c>
      <c r="AC10" s="34">
        <v>6989</v>
      </c>
      <c r="AD10" s="34">
        <v>6705</v>
      </c>
      <c r="AE10" s="34">
        <v>6749</v>
      </c>
      <c r="AF10" s="34">
        <v>7022</v>
      </c>
      <c r="AG10" s="34">
        <v>7069</v>
      </c>
      <c r="AH10" s="35">
        <f t="shared" ref="AH10:AH22" si="1">AVERAGE(Y10:AG10)</f>
        <v>6825.4444444444443</v>
      </c>
      <c r="AI10" s="34">
        <v>7219</v>
      </c>
      <c r="AJ10" s="34">
        <v>7170</v>
      </c>
      <c r="AK10" s="34">
        <v>7174</v>
      </c>
      <c r="AL10" s="35">
        <f t="shared" ref="AL10:AL22" si="2">AVERAGE(AI10:AK10)</f>
        <v>7187.666666666667</v>
      </c>
      <c r="AM10" s="34">
        <v>7032</v>
      </c>
      <c r="AN10" s="34">
        <v>7084</v>
      </c>
      <c r="AO10" s="34">
        <v>7039</v>
      </c>
      <c r="AP10" s="35">
        <f t="shared" ref="AP10:AP22" si="3">AVERAGE(AM10:AO10)</f>
        <v>7051.666666666667</v>
      </c>
      <c r="AQ10" s="34">
        <v>6826</v>
      </c>
      <c r="AR10" s="34">
        <v>7013</v>
      </c>
      <c r="AS10" s="34">
        <v>5862</v>
      </c>
      <c r="AT10" s="34">
        <v>7208</v>
      </c>
      <c r="AU10" s="34">
        <v>7203</v>
      </c>
      <c r="AV10" s="34">
        <v>7230</v>
      </c>
      <c r="AW10" s="35">
        <f t="shared" ref="AW10:AW22" si="4">AVERAGE(AT10:AV10)</f>
        <v>7213.666666666667</v>
      </c>
      <c r="AX10" s="34">
        <v>5626</v>
      </c>
      <c r="AY10" s="34">
        <v>6601</v>
      </c>
      <c r="AZ10" s="34">
        <v>7190</v>
      </c>
      <c r="BA10" s="34">
        <v>7196</v>
      </c>
      <c r="BB10" s="34">
        <v>6793</v>
      </c>
      <c r="BC10" s="34">
        <v>7199</v>
      </c>
      <c r="BD10" s="34">
        <v>7183</v>
      </c>
      <c r="BE10" s="35">
        <f t="shared" ref="BE10:BE22" si="5">AVERAGE(AZ10:BD10)</f>
        <v>7112.2</v>
      </c>
    </row>
    <row r="11" spans="1:57" x14ac:dyDescent="0.15">
      <c r="A11" s="2" t="s">
        <v>1</v>
      </c>
      <c r="B11" s="2"/>
      <c r="C11" s="2"/>
      <c r="D11" s="30"/>
      <c r="E11" s="28"/>
      <c r="F11" s="28"/>
      <c r="G11" s="1"/>
      <c r="J11" s="9">
        <v>18965</v>
      </c>
      <c r="K11" s="9">
        <v>23637</v>
      </c>
      <c r="L11" s="9">
        <v>18945</v>
      </c>
      <c r="M11" s="9">
        <v>18960</v>
      </c>
      <c r="N11" s="9">
        <v>18993</v>
      </c>
      <c r="O11" s="9">
        <v>18759</v>
      </c>
      <c r="P11" s="9">
        <v>28428</v>
      </c>
      <c r="Q11" s="9">
        <v>18831</v>
      </c>
      <c r="R11" s="9">
        <v>18777</v>
      </c>
      <c r="S11" s="9">
        <v>18807</v>
      </c>
      <c r="T11" s="9">
        <v>18922</v>
      </c>
      <c r="U11" s="9">
        <v>18914</v>
      </c>
      <c r="V11" s="35">
        <f t="shared" si="0"/>
        <v>18855</v>
      </c>
      <c r="W11" s="9">
        <v>18800</v>
      </c>
      <c r="X11" s="2"/>
      <c r="Y11" s="9">
        <v>22248</v>
      </c>
      <c r="Z11" s="9">
        <v>22323</v>
      </c>
      <c r="AA11" s="9">
        <v>22371</v>
      </c>
      <c r="AB11" s="9">
        <v>22276</v>
      </c>
      <c r="AC11" s="9">
        <v>22756</v>
      </c>
      <c r="AD11" s="9">
        <v>22249</v>
      </c>
      <c r="AE11" s="9">
        <v>22389</v>
      </c>
      <c r="AF11" s="9">
        <v>22657</v>
      </c>
      <c r="AG11" s="9">
        <v>22779</v>
      </c>
      <c r="AH11" s="35">
        <f t="shared" si="1"/>
        <v>22449.777777777777</v>
      </c>
      <c r="AI11" s="9">
        <v>23339</v>
      </c>
      <c r="AJ11" s="9">
        <v>23278</v>
      </c>
      <c r="AK11" s="9">
        <v>23272</v>
      </c>
      <c r="AL11" s="35">
        <f t="shared" si="2"/>
        <v>23296.333333333332</v>
      </c>
      <c r="AM11" s="9">
        <v>23041</v>
      </c>
      <c r="AN11" s="9">
        <v>23144</v>
      </c>
      <c r="AO11" s="9">
        <v>23070</v>
      </c>
      <c r="AP11" s="35">
        <f t="shared" si="3"/>
        <v>23085</v>
      </c>
      <c r="AQ11" s="9">
        <v>23058</v>
      </c>
      <c r="AR11" s="9">
        <v>23142</v>
      </c>
      <c r="AS11" s="9">
        <v>18872</v>
      </c>
      <c r="AT11" s="9">
        <v>23425</v>
      </c>
      <c r="AU11" s="9">
        <v>23385</v>
      </c>
      <c r="AV11" s="9">
        <v>23389</v>
      </c>
      <c r="AW11" s="35">
        <f t="shared" si="4"/>
        <v>23399.666666666668</v>
      </c>
      <c r="AX11" s="9">
        <v>19065</v>
      </c>
      <c r="AY11" s="9">
        <v>22257</v>
      </c>
      <c r="AZ11" s="9">
        <v>23348</v>
      </c>
      <c r="BA11" s="9">
        <v>23310</v>
      </c>
      <c r="BB11" s="9">
        <v>22827</v>
      </c>
      <c r="BC11" s="9">
        <v>23327</v>
      </c>
      <c r="BD11" s="9">
        <v>23338</v>
      </c>
      <c r="BE11" s="35">
        <f t="shared" si="5"/>
        <v>23230</v>
      </c>
    </row>
    <row r="12" spans="1:57" x14ac:dyDescent="0.15">
      <c r="A12" s="2" t="s">
        <v>7</v>
      </c>
      <c r="B12" s="2"/>
      <c r="C12" s="2"/>
      <c r="D12" s="29"/>
      <c r="E12" s="9"/>
      <c r="F12" s="9"/>
      <c r="G12" s="1"/>
      <c r="J12" s="9">
        <v>2108</v>
      </c>
      <c r="K12" s="9">
        <v>2855</v>
      </c>
      <c r="L12" s="9">
        <v>2103</v>
      </c>
      <c r="M12" s="9">
        <v>2097</v>
      </c>
      <c r="N12" s="9">
        <v>2128</v>
      </c>
      <c r="O12" s="9">
        <v>2105</v>
      </c>
      <c r="P12" s="9">
        <v>3459</v>
      </c>
      <c r="Q12" s="9">
        <v>2072</v>
      </c>
      <c r="R12" s="9">
        <v>2072</v>
      </c>
      <c r="S12" s="9">
        <v>2076</v>
      </c>
      <c r="T12" s="9">
        <v>2087</v>
      </c>
      <c r="U12" s="9">
        <v>2090</v>
      </c>
      <c r="V12" s="35">
        <f t="shared" si="0"/>
        <v>2081.25</v>
      </c>
      <c r="W12" s="9">
        <v>2059</v>
      </c>
      <c r="X12" s="2"/>
      <c r="Y12" s="9">
        <v>2661</v>
      </c>
      <c r="Z12" s="9">
        <v>2671</v>
      </c>
      <c r="AA12" s="9">
        <v>2661</v>
      </c>
      <c r="AB12" s="9">
        <v>2665</v>
      </c>
      <c r="AC12" s="9">
        <v>2714</v>
      </c>
      <c r="AD12" s="9">
        <v>2656</v>
      </c>
      <c r="AE12" s="9">
        <v>2659</v>
      </c>
      <c r="AF12" s="9">
        <v>2711</v>
      </c>
      <c r="AG12" s="9">
        <v>2728</v>
      </c>
      <c r="AH12" s="35">
        <f t="shared" si="1"/>
        <v>2680.6666666666665</v>
      </c>
      <c r="AI12" s="9">
        <v>2801</v>
      </c>
      <c r="AJ12" s="9">
        <v>2790</v>
      </c>
      <c r="AK12" s="9">
        <v>2798</v>
      </c>
      <c r="AL12" s="35">
        <f t="shared" si="2"/>
        <v>2796.3333333333335</v>
      </c>
      <c r="AM12" s="9">
        <v>2762</v>
      </c>
      <c r="AN12" s="9">
        <v>2764</v>
      </c>
      <c r="AO12" s="9">
        <v>2767</v>
      </c>
      <c r="AP12" s="35">
        <f t="shared" si="3"/>
        <v>2764.3333333333335</v>
      </c>
      <c r="AQ12" s="9">
        <v>2730</v>
      </c>
      <c r="AR12" s="9">
        <v>2723</v>
      </c>
      <c r="AS12" s="9">
        <v>2109</v>
      </c>
      <c r="AT12" s="9">
        <v>2765</v>
      </c>
      <c r="AU12" s="9">
        <v>2758</v>
      </c>
      <c r="AV12" s="9">
        <v>2750</v>
      </c>
      <c r="AW12" s="35">
        <f t="shared" si="4"/>
        <v>2757.6666666666665</v>
      </c>
      <c r="AX12" s="9">
        <v>2155</v>
      </c>
      <c r="AY12" s="9">
        <v>2668</v>
      </c>
      <c r="AZ12" s="9">
        <v>2781</v>
      </c>
      <c r="BA12" s="9">
        <v>2771</v>
      </c>
      <c r="BB12" s="9">
        <v>2705</v>
      </c>
      <c r="BC12" s="9">
        <v>2781</v>
      </c>
      <c r="BD12" s="9">
        <v>2771</v>
      </c>
      <c r="BE12" s="35">
        <f t="shared" si="5"/>
        <v>2761.8</v>
      </c>
    </row>
    <row r="13" spans="1:57" x14ac:dyDescent="0.15">
      <c r="A13" s="2" t="s">
        <v>6</v>
      </c>
      <c r="B13" s="2"/>
      <c r="C13" s="2"/>
      <c r="D13" s="29"/>
      <c r="E13" s="9"/>
      <c r="F13" s="9"/>
      <c r="G13" s="1"/>
      <c r="J13" s="9">
        <v>6079</v>
      </c>
      <c r="K13" s="9">
        <v>7966</v>
      </c>
      <c r="L13" s="9">
        <v>5977</v>
      </c>
      <c r="M13" s="9">
        <v>6013</v>
      </c>
      <c r="N13" s="9">
        <v>6075</v>
      </c>
      <c r="O13" s="9">
        <v>6022</v>
      </c>
      <c r="P13" s="9">
        <v>10422</v>
      </c>
      <c r="Q13" s="9">
        <v>6003</v>
      </c>
      <c r="R13" s="9">
        <v>5939</v>
      </c>
      <c r="S13" s="9">
        <v>5970</v>
      </c>
      <c r="T13" s="9">
        <v>5991</v>
      </c>
      <c r="U13" s="9">
        <v>5996</v>
      </c>
      <c r="V13" s="35">
        <f t="shared" si="0"/>
        <v>5974</v>
      </c>
      <c r="W13" s="9">
        <v>5958</v>
      </c>
      <c r="X13" s="2"/>
      <c r="Y13" s="9">
        <v>7057</v>
      </c>
      <c r="Z13" s="9">
        <v>7099</v>
      </c>
      <c r="AA13" s="9">
        <v>7078</v>
      </c>
      <c r="AB13" s="9">
        <v>7067</v>
      </c>
      <c r="AC13" s="9">
        <v>7201</v>
      </c>
      <c r="AD13" s="9">
        <v>7031</v>
      </c>
      <c r="AE13" s="9">
        <v>7091</v>
      </c>
      <c r="AF13" s="9">
        <v>7184</v>
      </c>
      <c r="AG13" s="9">
        <v>7226</v>
      </c>
      <c r="AH13" s="35">
        <f t="shared" si="1"/>
        <v>7114.8888888888887</v>
      </c>
      <c r="AI13" s="9">
        <v>7515</v>
      </c>
      <c r="AJ13" s="9">
        <v>7497</v>
      </c>
      <c r="AK13" s="9">
        <v>7498</v>
      </c>
      <c r="AL13" s="35">
        <f t="shared" si="2"/>
        <v>7503.333333333333</v>
      </c>
      <c r="AM13" s="9">
        <v>7420</v>
      </c>
      <c r="AN13" s="9">
        <v>7465</v>
      </c>
      <c r="AO13" s="9">
        <v>7446</v>
      </c>
      <c r="AP13" s="35">
        <f t="shared" si="3"/>
        <v>7443.666666666667</v>
      </c>
      <c r="AQ13" s="9">
        <v>7445</v>
      </c>
      <c r="AR13" s="9">
        <v>7442</v>
      </c>
      <c r="AS13" s="9">
        <v>5982</v>
      </c>
      <c r="AT13" s="9">
        <v>7531</v>
      </c>
      <c r="AU13" s="9">
        <v>7524</v>
      </c>
      <c r="AV13" s="9">
        <v>7511</v>
      </c>
      <c r="AW13" s="35">
        <f t="shared" si="4"/>
        <v>7522</v>
      </c>
      <c r="AX13" s="9">
        <v>5964</v>
      </c>
      <c r="AY13" s="9">
        <v>7071</v>
      </c>
      <c r="AZ13" s="9">
        <v>7457</v>
      </c>
      <c r="BA13" s="9">
        <v>7471</v>
      </c>
      <c r="BB13" s="9">
        <v>7300</v>
      </c>
      <c r="BC13" s="9">
        <v>7498</v>
      </c>
      <c r="BD13" s="9">
        <v>7453</v>
      </c>
      <c r="BE13" s="35">
        <f t="shared" si="5"/>
        <v>7435.8</v>
      </c>
    </row>
    <row r="14" spans="1:57" x14ac:dyDescent="0.15">
      <c r="A14" s="2" t="s">
        <v>9</v>
      </c>
      <c r="B14" s="2"/>
      <c r="C14" s="2"/>
      <c r="D14" s="29"/>
      <c r="E14" s="9"/>
      <c r="F14" s="9"/>
      <c r="G14" s="1"/>
      <c r="J14" s="9">
        <v>5791</v>
      </c>
      <c r="K14" s="9">
        <v>6887</v>
      </c>
      <c r="L14" s="9">
        <v>5722</v>
      </c>
      <c r="M14" s="9">
        <v>5738</v>
      </c>
      <c r="N14" s="9">
        <v>5804</v>
      </c>
      <c r="O14" s="9">
        <v>5689</v>
      </c>
      <c r="P14" s="9">
        <v>8899</v>
      </c>
      <c r="Q14" s="9">
        <v>5725</v>
      </c>
      <c r="R14" s="9">
        <v>5645</v>
      </c>
      <c r="S14" s="9">
        <v>5694</v>
      </c>
      <c r="T14" s="9">
        <v>5713</v>
      </c>
      <c r="U14" s="9">
        <v>5721</v>
      </c>
      <c r="V14" s="35">
        <f t="shared" si="0"/>
        <v>5693.25</v>
      </c>
      <c r="W14" s="9">
        <v>5687</v>
      </c>
      <c r="X14" s="2"/>
      <c r="Y14" s="9">
        <v>6513</v>
      </c>
      <c r="Z14" s="9">
        <v>6538</v>
      </c>
      <c r="AA14" s="9">
        <v>6521</v>
      </c>
      <c r="AB14" s="9">
        <v>6522</v>
      </c>
      <c r="AC14" s="9">
        <v>6689</v>
      </c>
      <c r="AD14" s="9">
        <v>6498</v>
      </c>
      <c r="AE14" s="9">
        <v>6529</v>
      </c>
      <c r="AF14" s="9">
        <v>6670</v>
      </c>
      <c r="AG14" s="9">
        <v>6728</v>
      </c>
      <c r="AH14" s="35">
        <f t="shared" si="1"/>
        <v>6578.666666666667</v>
      </c>
      <c r="AI14" s="9">
        <v>6911</v>
      </c>
      <c r="AJ14" s="9">
        <v>6879</v>
      </c>
      <c r="AK14" s="9">
        <v>6885</v>
      </c>
      <c r="AL14" s="35">
        <f t="shared" si="2"/>
        <v>6891.666666666667</v>
      </c>
      <c r="AM14" s="9">
        <v>6791</v>
      </c>
      <c r="AN14" s="9">
        <v>6776</v>
      </c>
      <c r="AO14" s="9">
        <v>6769</v>
      </c>
      <c r="AP14" s="35">
        <f t="shared" si="3"/>
        <v>6778.666666666667</v>
      </c>
      <c r="AQ14" s="9">
        <v>6782</v>
      </c>
      <c r="AR14" s="9">
        <v>6789</v>
      </c>
      <c r="AS14" s="9">
        <v>5715</v>
      </c>
      <c r="AT14" s="9">
        <v>6896</v>
      </c>
      <c r="AU14" s="9">
        <v>6904</v>
      </c>
      <c r="AV14" s="9">
        <v>6913</v>
      </c>
      <c r="AW14" s="35">
        <f t="shared" si="4"/>
        <v>6904.333333333333</v>
      </c>
      <c r="AX14" s="9">
        <v>5420</v>
      </c>
      <c r="AY14" s="9">
        <v>6507</v>
      </c>
      <c r="AZ14" s="9">
        <v>6902</v>
      </c>
      <c r="BA14" s="9">
        <v>6890</v>
      </c>
      <c r="BB14" s="9">
        <v>6655</v>
      </c>
      <c r="BC14" s="9">
        <v>6920</v>
      </c>
      <c r="BD14" s="9">
        <v>6894</v>
      </c>
      <c r="BE14" s="35">
        <f t="shared" si="5"/>
        <v>6852.2</v>
      </c>
    </row>
    <row r="15" spans="1:57" x14ac:dyDescent="0.15">
      <c r="A15" s="2" t="s">
        <v>5</v>
      </c>
      <c r="B15" s="2"/>
      <c r="C15" s="2"/>
      <c r="D15" s="29"/>
      <c r="E15" s="9"/>
      <c r="F15" s="9"/>
      <c r="G15" s="1"/>
      <c r="J15" s="9">
        <v>18990</v>
      </c>
      <c r="K15" s="9">
        <v>25443</v>
      </c>
      <c r="L15" s="9">
        <v>18862</v>
      </c>
      <c r="M15" s="9">
        <v>18888</v>
      </c>
      <c r="N15" s="9">
        <v>19019</v>
      </c>
      <c r="O15" s="9">
        <v>18818</v>
      </c>
      <c r="P15" s="9">
        <v>31901</v>
      </c>
      <c r="Q15" s="9">
        <v>18882</v>
      </c>
      <c r="R15" s="9">
        <v>18710</v>
      </c>
      <c r="S15" s="9">
        <v>18767</v>
      </c>
      <c r="T15" s="9">
        <v>18814</v>
      </c>
      <c r="U15" s="9">
        <v>18810</v>
      </c>
      <c r="V15" s="25">
        <f t="shared" si="0"/>
        <v>18775.25</v>
      </c>
      <c r="W15" s="9">
        <v>18753</v>
      </c>
      <c r="Y15" s="9">
        <v>22792</v>
      </c>
      <c r="Z15" s="9">
        <v>22781</v>
      </c>
      <c r="AA15" s="9">
        <v>22818</v>
      </c>
      <c r="AB15" s="9">
        <v>22750</v>
      </c>
      <c r="AC15" s="9">
        <v>23190</v>
      </c>
      <c r="AD15" s="9">
        <v>22752</v>
      </c>
      <c r="AE15" s="9">
        <v>22797</v>
      </c>
      <c r="AF15" s="9">
        <v>23108</v>
      </c>
      <c r="AG15" s="9">
        <v>23216</v>
      </c>
      <c r="AH15" s="25">
        <f t="shared" si="1"/>
        <v>22911.555555555555</v>
      </c>
      <c r="AI15" s="9">
        <v>23929</v>
      </c>
      <c r="AJ15" s="9">
        <v>23924</v>
      </c>
      <c r="AK15" s="9">
        <v>23926</v>
      </c>
      <c r="AL15" s="25">
        <f t="shared" si="2"/>
        <v>23926.333333333332</v>
      </c>
      <c r="AM15" s="9">
        <v>23703</v>
      </c>
      <c r="AN15" s="9">
        <v>23776</v>
      </c>
      <c r="AO15" s="9">
        <v>23690</v>
      </c>
      <c r="AP15" s="25">
        <f t="shared" si="3"/>
        <v>23723</v>
      </c>
      <c r="AQ15" s="9">
        <v>23749</v>
      </c>
      <c r="AR15" s="9">
        <v>23795</v>
      </c>
      <c r="AS15" s="9">
        <v>18815</v>
      </c>
      <c r="AT15" s="9">
        <v>23991</v>
      </c>
      <c r="AU15" s="9">
        <v>23975</v>
      </c>
      <c r="AV15" s="9">
        <v>23981</v>
      </c>
      <c r="AW15" s="25">
        <f t="shared" si="4"/>
        <v>23982.333333333332</v>
      </c>
      <c r="AX15" s="9">
        <v>19320</v>
      </c>
      <c r="AY15" s="9">
        <v>22749</v>
      </c>
      <c r="AZ15" s="9">
        <v>23947</v>
      </c>
      <c r="BA15" s="9">
        <v>23930</v>
      </c>
      <c r="BB15" s="9">
        <v>23501</v>
      </c>
      <c r="BC15" s="9">
        <v>23961</v>
      </c>
      <c r="BD15" s="9">
        <v>23902</v>
      </c>
      <c r="BE15" s="25">
        <f t="shared" si="5"/>
        <v>23848.2</v>
      </c>
    </row>
    <row r="16" spans="1:57" x14ac:dyDescent="0.15">
      <c r="A16" s="2" t="s">
        <v>11</v>
      </c>
      <c r="B16" s="2"/>
      <c r="C16" s="2"/>
      <c r="D16" s="29"/>
      <c r="E16" s="9"/>
      <c r="F16" s="9"/>
      <c r="G16" s="1"/>
      <c r="J16" s="9">
        <v>19021</v>
      </c>
      <c r="K16" s="9">
        <v>25640</v>
      </c>
      <c r="L16" s="9">
        <v>18956</v>
      </c>
      <c r="M16" s="9">
        <v>19014</v>
      </c>
      <c r="N16" s="9">
        <v>19055</v>
      </c>
      <c r="O16" s="9">
        <v>18896</v>
      </c>
      <c r="P16" s="9">
        <v>32236</v>
      </c>
      <c r="Q16" s="9">
        <v>18892</v>
      </c>
      <c r="R16" s="9">
        <v>18816</v>
      </c>
      <c r="S16" s="9">
        <v>18906</v>
      </c>
      <c r="T16" s="9">
        <v>18924</v>
      </c>
      <c r="U16" s="9">
        <v>18914</v>
      </c>
      <c r="V16" s="25">
        <f t="shared" si="0"/>
        <v>18890</v>
      </c>
      <c r="W16" s="9">
        <v>18827</v>
      </c>
      <c r="Y16" s="9">
        <v>23219</v>
      </c>
      <c r="Z16" s="9">
        <v>23179</v>
      </c>
      <c r="AA16" s="9">
        <v>23215</v>
      </c>
      <c r="AB16" s="9">
        <v>23206</v>
      </c>
      <c r="AC16" s="9">
        <v>23612</v>
      </c>
      <c r="AD16" s="9">
        <v>23106</v>
      </c>
      <c r="AE16" s="9">
        <v>23241</v>
      </c>
      <c r="AF16" s="9">
        <v>23545</v>
      </c>
      <c r="AG16" s="9">
        <v>23588</v>
      </c>
      <c r="AH16" s="25">
        <f t="shared" si="1"/>
        <v>23323.444444444445</v>
      </c>
      <c r="AI16" s="9">
        <v>24373</v>
      </c>
      <c r="AJ16" s="9">
        <v>24363</v>
      </c>
      <c r="AK16" s="9">
        <v>24395</v>
      </c>
      <c r="AL16" s="25">
        <f t="shared" si="2"/>
        <v>24377</v>
      </c>
      <c r="AM16" s="9">
        <v>24119</v>
      </c>
      <c r="AN16" s="9">
        <v>24268</v>
      </c>
      <c r="AO16" s="9">
        <v>24189</v>
      </c>
      <c r="AP16" s="25">
        <f t="shared" si="3"/>
        <v>24192</v>
      </c>
      <c r="AQ16" s="9">
        <v>24129</v>
      </c>
      <c r="AR16" s="9">
        <v>24143</v>
      </c>
      <c r="AS16" s="9">
        <v>18969</v>
      </c>
      <c r="AT16" s="9">
        <v>24327</v>
      </c>
      <c r="AU16" s="9">
        <v>24319</v>
      </c>
      <c r="AV16" s="9">
        <v>24307</v>
      </c>
      <c r="AW16" s="25">
        <f t="shared" si="4"/>
        <v>24317.666666666668</v>
      </c>
      <c r="AX16" s="9">
        <v>19463</v>
      </c>
      <c r="AY16" s="9">
        <v>23131</v>
      </c>
      <c r="AZ16" s="9">
        <v>24403</v>
      </c>
      <c r="BA16" s="9">
        <v>24362</v>
      </c>
      <c r="BB16" s="9">
        <v>24003</v>
      </c>
      <c r="BC16" s="9">
        <v>24438</v>
      </c>
      <c r="BD16" s="9">
        <v>24370</v>
      </c>
      <c r="BE16" s="25">
        <f t="shared" si="5"/>
        <v>24315.200000000001</v>
      </c>
    </row>
    <row r="17" spans="1:57" x14ac:dyDescent="0.15">
      <c r="A17" s="2" t="s">
        <v>10</v>
      </c>
      <c r="B17" s="2"/>
      <c r="C17" s="2"/>
      <c r="D17" s="29"/>
      <c r="E17" s="9"/>
      <c r="F17" s="9"/>
      <c r="G17" s="1"/>
      <c r="J17" s="9">
        <v>5564</v>
      </c>
      <c r="K17" s="9">
        <v>6896</v>
      </c>
      <c r="L17" s="9">
        <v>5523</v>
      </c>
      <c r="M17" s="9">
        <v>5555</v>
      </c>
      <c r="N17" s="9">
        <v>5571</v>
      </c>
      <c r="O17" s="9">
        <v>5488</v>
      </c>
      <c r="P17" s="9">
        <v>8741</v>
      </c>
      <c r="Q17" s="9">
        <v>5511</v>
      </c>
      <c r="R17" s="9">
        <v>5453</v>
      </c>
      <c r="S17" s="9">
        <v>5484</v>
      </c>
      <c r="T17" s="9">
        <v>5523</v>
      </c>
      <c r="U17" s="9">
        <v>5528</v>
      </c>
      <c r="V17" s="25">
        <f t="shared" si="0"/>
        <v>5497</v>
      </c>
      <c r="W17" s="9">
        <v>5494</v>
      </c>
      <c r="Y17" s="9">
        <v>6433</v>
      </c>
      <c r="Z17" s="9">
        <v>6420</v>
      </c>
      <c r="AA17" s="9">
        <v>6441</v>
      </c>
      <c r="AB17" s="9">
        <v>6413</v>
      </c>
      <c r="AC17" s="9">
        <v>6593</v>
      </c>
      <c r="AD17" s="9">
        <v>6406</v>
      </c>
      <c r="AE17" s="9">
        <v>6452</v>
      </c>
      <c r="AF17" s="9">
        <v>6580</v>
      </c>
      <c r="AG17" s="9">
        <v>6646</v>
      </c>
      <c r="AH17" s="25">
        <f t="shared" si="1"/>
        <v>6487.1111111111113</v>
      </c>
      <c r="AI17" s="9">
        <v>6767</v>
      </c>
      <c r="AJ17" s="9">
        <v>6755</v>
      </c>
      <c r="AK17" s="9">
        <v>6734</v>
      </c>
      <c r="AL17" s="25">
        <f t="shared" si="2"/>
        <v>6752</v>
      </c>
      <c r="AM17" s="9">
        <v>6620</v>
      </c>
      <c r="AN17" s="9">
        <v>6663</v>
      </c>
      <c r="AO17" s="9">
        <v>6669</v>
      </c>
      <c r="AP17" s="25">
        <f t="shared" si="3"/>
        <v>6650.666666666667</v>
      </c>
      <c r="AQ17" s="9">
        <v>6695</v>
      </c>
      <c r="AR17" s="9">
        <v>6699</v>
      </c>
      <c r="AS17" s="9">
        <v>5501</v>
      </c>
      <c r="AT17" s="9">
        <v>6819</v>
      </c>
      <c r="AU17" s="9">
        <v>6821</v>
      </c>
      <c r="AV17" s="9">
        <v>6827</v>
      </c>
      <c r="AW17" s="25">
        <f t="shared" si="4"/>
        <v>6822.333333333333</v>
      </c>
      <c r="AX17" s="9">
        <v>5306</v>
      </c>
      <c r="AY17" s="9">
        <v>6352</v>
      </c>
      <c r="AZ17" s="9">
        <v>6747</v>
      </c>
      <c r="BA17" s="9">
        <v>6748</v>
      </c>
      <c r="BB17" s="9">
        <v>6531</v>
      </c>
      <c r="BC17" s="9">
        <v>6752</v>
      </c>
      <c r="BD17" s="9">
        <v>6704</v>
      </c>
      <c r="BE17" s="25">
        <f t="shared" si="5"/>
        <v>6696.4</v>
      </c>
    </row>
    <row r="18" spans="1:57" x14ac:dyDescent="0.15">
      <c r="A18" s="2" t="s">
        <v>8</v>
      </c>
      <c r="B18" s="2"/>
      <c r="C18" s="2"/>
      <c r="D18" s="29"/>
      <c r="E18" s="9"/>
      <c r="F18" s="9"/>
      <c r="G18" s="1"/>
      <c r="J18" s="9">
        <v>6237</v>
      </c>
      <c r="K18" s="9">
        <v>8098</v>
      </c>
      <c r="L18" s="9">
        <v>6214</v>
      </c>
      <c r="M18" s="9">
        <v>6218</v>
      </c>
      <c r="N18" s="9">
        <v>6277</v>
      </c>
      <c r="O18" s="9">
        <v>6191</v>
      </c>
      <c r="P18" s="9">
        <v>10500</v>
      </c>
      <c r="Q18" s="9">
        <v>6149</v>
      </c>
      <c r="R18" s="9">
        <v>6128</v>
      </c>
      <c r="S18" s="9">
        <v>6169</v>
      </c>
      <c r="T18" s="9">
        <v>6201</v>
      </c>
      <c r="U18" s="9">
        <v>6181</v>
      </c>
      <c r="V18" s="25">
        <f t="shared" si="0"/>
        <v>6169.75</v>
      </c>
      <c r="W18" s="9">
        <v>6097</v>
      </c>
      <c r="Y18" s="9">
        <v>7097</v>
      </c>
      <c r="Z18" s="9">
        <v>7083</v>
      </c>
      <c r="AA18" s="9">
        <v>7138</v>
      </c>
      <c r="AB18" s="9">
        <v>7097</v>
      </c>
      <c r="AC18" s="9">
        <v>7292</v>
      </c>
      <c r="AD18" s="9">
        <v>7058</v>
      </c>
      <c r="AE18" s="9">
        <v>7140</v>
      </c>
      <c r="AF18" s="9">
        <v>7264</v>
      </c>
      <c r="AG18" s="9">
        <v>7288</v>
      </c>
      <c r="AH18" s="25">
        <f t="shared" si="1"/>
        <v>7161.8888888888887</v>
      </c>
      <c r="AI18" s="9">
        <v>7555</v>
      </c>
      <c r="AJ18" s="9">
        <v>7548</v>
      </c>
      <c r="AK18" s="9">
        <v>7560</v>
      </c>
      <c r="AL18" s="25">
        <f t="shared" si="2"/>
        <v>7554.333333333333</v>
      </c>
      <c r="AM18" s="9">
        <v>7481</v>
      </c>
      <c r="AN18" s="9">
        <v>7478</v>
      </c>
      <c r="AO18" s="9">
        <v>7499</v>
      </c>
      <c r="AP18" s="25">
        <f t="shared" si="3"/>
        <v>7486</v>
      </c>
      <c r="AQ18" s="9">
        <v>7468</v>
      </c>
      <c r="AR18" s="9">
        <v>7435</v>
      </c>
      <c r="AS18" s="9">
        <v>6165</v>
      </c>
      <c r="AT18" s="9">
        <v>7536</v>
      </c>
      <c r="AU18" s="9">
        <v>7498</v>
      </c>
      <c r="AV18" s="9">
        <v>7515</v>
      </c>
      <c r="AW18" s="25">
        <f t="shared" si="4"/>
        <v>7516.333333333333</v>
      </c>
      <c r="AX18" s="9">
        <v>6166</v>
      </c>
      <c r="AY18" s="9">
        <v>7088</v>
      </c>
      <c r="AZ18" s="9">
        <v>7480</v>
      </c>
      <c r="BA18" s="9">
        <v>7480</v>
      </c>
      <c r="BB18" s="9">
        <v>7283</v>
      </c>
      <c r="BC18" s="9">
        <v>7508</v>
      </c>
      <c r="BD18" s="9">
        <v>7465</v>
      </c>
      <c r="BE18" s="25">
        <f t="shared" si="5"/>
        <v>7443.2</v>
      </c>
    </row>
    <row r="19" spans="1:57" x14ac:dyDescent="0.15">
      <c r="A19" s="2" t="s">
        <v>3</v>
      </c>
      <c r="B19" s="2"/>
      <c r="C19" s="2"/>
      <c r="D19" s="29"/>
      <c r="E19" s="9"/>
      <c r="F19" s="9"/>
      <c r="G19" s="1"/>
      <c r="J19" s="9">
        <v>2153</v>
      </c>
      <c r="K19" s="9">
        <v>2839</v>
      </c>
      <c r="L19" s="9">
        <v>2118</v>
      </c>
      <c r="M19" s="9">
        <v>2136</v>
      </c>
      <c r="N19" s="9">
        <v>2166</v>
      </c>
      <c r="O19" s="9">
        <v>2124</v>
      </c>
      <c r="P19" s="9">
        <v>3547</v>
      </c>
      <c r="Q19" s="9">
        <v>2126</v>
      </c>
      <c r="R19" s="9">
        <v>2101</v>
      </c>
      <c r="S19" s="9">
        <v>2098</v>
      </c>
      <c r="T19" s="9">
        <v>2130</v>
      </c>
      <c r="U19" s="9">
        <v>2117</v>
      </c>
      <c r="V19" s="25">
        <f t="shared" si="0"/>
        <v>2111.5</v>
      </c>
      <c r="W19" s="9">
        <v>2116</v>
      </c>
      <c r="Y19" s="9">
        <v>2685</v>
      </c>
      <c r="Z19" s="9">
        <v>2685</v>
      </c>
      <c r="AA19" s="9">
        <v>2679</v>
      </c>
      <c r="AB19" s="9">
        <v>2681</v>
      </c>
      <c r="AC19" s="9">
        <v>2746</v>
      </c>
      <c r="AD19" s="9">
        <v>2666</v>
      </c>
      <c r="AE19" s="9">
        <v>2698</v>
      </c>
      <c r="AF19" s="9">
        <v>2720</v>
      </c>
      <c r="AG19" s="9">
        <v>2735</v>
      </c>
      <c r="AH19" s="25">
        <f t="shared" si="1"/>
        <v>2699.4444444444443</v>
      </c>
      <c r="AI19" s="9">
        <v>2815</v>
      </c>
      <c r="AJ19" s="9">
        <v>2785</v>
      </c>
      <c r="AK19" s="9">
        <v>2796</v>
      </c>
      <c r="AL19" s="25">
        <f t="shared" si="2"/>
        <v>2798.6666666666665</v>
      </c>
      <c r="AM19" s="9">
        <v>2754</v>
      </c>
      <c r="AN19" s="9">
        <v>2774</v>
      </c>
      <c r="AO19" s="9">
        <v>2768</v>
      </c>
      <c r="AP19" s="25">
        <f t="shared" si="3"/>
        <v>2765.3333333333335</v>
      </c>
      <c r="AQ19" s="9">
        <v>2776</v>
      </c>
      <c r="AR19" s="9">
        <v>2759</v>
      </c>
      <c r="AS19" s="9">
        <v>2136</v>
      </c>
      <c r="AT19" s="9">
        <v>2809</v>
      </c>
      <c r="AU19" s="9">
        <v>2798</v>
      </c>
      <c r="AV19" s="9">
        <v>2798</v>
      </c>
      <c r="AW19" s="25">
        <f t="shared" si="4"/>
        <v>2801.6666666666665</v>
      </c>
      <c r="AX19" s="9">
        <v>2113</v>
      </c>
      <c r="AY19" s="9">
        <v>2681</v>
      </c>
      <c r="AZ19" s="9">
        <v>2797</v>
      </c>
      <c r="BA19" s="9">
        <v>2800</v>
      </c>
      <c r="BB19" s="9">
        <v>2742</v>
      </c>
      <c r="BC19" s="9">
        <v>2799</v>
      </c>
      <c r="BD19" s="9">
        <v>2808</v>
      </c>
      <c r="BE19" s="25">
        <f t="shared" si="5"/>
        <v>2789.2</v>
      </c>
    </row>
    <row r="20" spans="1:57" x14ac:dyDescent="0.15">
      <c r="A20" s="2" t="s">
        <v>4</v>
      </c>
      <c r="B20" s="2"/>
      <c r="C20" s="2"/>
      <c r="D20" s="29"/>
      <c r="E20" s="9"/>
      <c r="F20" s="9"/>
      <c r="G20" s="1"/>
      <c r="J20" s="9">
        <v>19029</v>
      </c>
      <c r="K20" s="9">
        <v>23948</v>
      </c>
      <c r="L20" s="9">
        <v>18981</v>
      </c>
      <c r="M20" s="9">
        <v>19000</v>
      </c>
      <c r="N20" s="9">
        <v>19059</v>
      </c>
      <c r="O20" s="9">
        <v>18837</v>
      </c>
      <c r="P20" s="9">
        <v>28395</v>
      </c>
      <c r="Q20" s="9">
        <v>18901</v>
      </c>
      <c r="R20" s="9">
        <v>18855</v>
      </c>
      <c r="S20" s="9">
        <v>18889</v>
      </c>
      <c r="T20" s="9">
        <v>18968</v>
      </c>
      <c r="U20" s="9">
        <v>18950</v>
      </c>
      <c r="V20" s="25">
        <f t="shared" si="0"/>
        <v>18915.5</v>
      </c>
      <c r="W20" s="9">
        <v>18886</v>
      </c>
      <c r="Y20" s="9">
        <v>22279</v>
      </c>
      <c r="Z20" s="9">
        <v>22321</v>
      </c>
      <c r="AA20" s="9">
        <v>22327</v>
      </c>
      <c r="AB20" s="9">
        <v>22239</v>
      </c>
      <c r="AC20" s="9">
        <v>22680</v>
      </c>
      <c r="AD20" s="9">
        <v>22200</v>
      </c>
      <c r="AE20" s="9">
        <v>22345</v>
      </c>
      <c r="AF20" s="9">
        <v>22633</v>
      </c>
      <c r="AG20" s="9">
        <v>22712</v>
      </c>
      <c r="AH20" s="25">
        <f t="shared" si="1"/>
        <v>22415.111111111109</v>
      </c>
      <c r="AI20" s="9">
        <v>23209</v>
      </c>
      <c r="AJ20" s="9">
        <v>23203</v>
      </c>
      <c r="AK20" s="9">
        <v>23218</v>
      </c>
      <c r="AL20" s="25">
        <f t="shared" si="2"/>
        <v>23210</v>
      </c>
      <c r="AM20" s="9">
        <v>22997</v>
      </c>
      <c r="AN20" s="9">
        <v>23071</v>
      </c>
      <c r="AO20" s="9">
        <v>22982</v>
      </c>
      <c r="AP20" s="25">
        <f t="shared" si="3"/>
        <v>23016.666666666668</v>
      </c>
      <c r="AQ20" s="9">
        <v>23032</v>
      </c>
      <c r="AR20" s="9">
        <v>23119</v>
      </c>
      <c r="AS20" s="9">
        <v>18931</v>
      </c>
      <c r="AT20" s="9">
        <v>23378</v>
      </c>
      <c r="AU20" s="9">
        <v>23356</v>
      </c>
      <c r="AV20" s="9">
        <v>23376</v>
      </c>
      <c r="AW20" s="25">
        <f t="shared" si="4"/>
        <v>23370</v>
      </c>
      <c r="AX20" s="9">
        <v>19125</v>
      </c>
      <c r="AY20" s="9">
        <v>22232</v>
      </c>
      <c r="AZ20" s="9">
        <v>23248</v>
      </c>
      <c r="BA20" s="9">
        <v>23253</v>
      </c>
      <c r="BB20" s="9">
        <v>22738</v>
      </c>
      <c r="BC20" s="9">
        <v>23249</v>
      </c>
      <c r="BD20" s="9">
        <v>23217</v>
      </c>
      <c r="BE20" s="25">
        <f t="shared" si="5"/>
        <v>23141</v>
      </c>
    </row>
    <row r="21" spans="1:57" x14ac:dyDescent="0.15">
      <c r="A21" s="2" t="s">
        <v>2</v>
      </c>
      <c r="B21" s="2"/>
      <c r="C21" s="2"/>
      <c r="D21" s="31"/>
      <c r="E21" s="9"/>
      <c r="F21" s="9"/>
      <c r="G21" s="1"/>
      <c r="J21" s="9">
        <v>5934</v>
      </c>
      <c r="K21" s="9">
        <v>7183</v>
      </c>
      <c r="L21" s="9">
        <v>5872</v>
      </c>
      <c r="M21" s="9">
        <v>5871</v>
      </c>
      <c r="N21" s="9">
        <v>5904</v>
      </c>
      <c r="O21" s="9">
        <v>5826</v>
      </c>
      <c r="P21" s="9">
        <v>8324</v>
      </c>
      <c r="Q21" s="9">
        <v>5853</v>
      </c>
      <c r="R21" s="9">
        <v>5914</v>
      </c>
      <c r="S21" s="9">
        <v>5919</v>
      </c>
      <c r="T21" s="9">
        <v>5973</v>
      </c>
      <c r="U21" s="9">
        <v>5986</v>
      </c>
      <c r="V21" s="25">
        <f t="shared" si="0"/>
        <v>5948</v>
      </c>
      <c r="W21" s="9">
        <v>5900</v>
      </c>
      <c r="Y21" s="9">
        <v>6918</v>
      </c>
      <c r="Z21" s="9">
        <v>6938</v>
      </c>
      <c r="AA21" s="9">
        <v>6996</v>
      </c>
      <c r="AB21" s="9">
        <v>6946</v>
      </c>
      <c r="AC21" s="9">
        <v>7241</v>
      </c>
      <c r="AD21" s="9">
        <v>6920</v>
      </c>
      <c r="AE21" s="9">
        <v>6957</v>
      </c>
      <c r="AF21" s="9">
        <v>7159</v>
      </c>
      <c r="AG21" s="9">
        <v>7254</v>
      </c>
      <c r="AH21" s="25">
        <f t="shared" si="1"/>
        <v>7036.5555555555557</v>
      </c>
      <c r="AI21" s="9">
        <v>7402</v>
      </c>
      <c r="AJ21" s="9">
        <v>7374</v>
      </c>
      <c r="AK21" s="9">
        <v>7371</v>
      </c>
      <c r="AL21" s="25">
        <f t="shared" si="2"/>
        <v>7382.333333333333</v>
      </c>
      <c r="AM21" s="9">
        <v>7183</v>
      </c>
      <c r="AN21" s="9">
        <v>7234</v>
      </c>
      <c r="AO21" s="9">
        <v>7238</v>
      </c>
      <c r="AP21" s="25">
        <f t="shared" si="3"/>
        <v>7218.333333333333</v>
      </c>
      <c r="AQ21" s="9">
        <v>7049</v>
      </c>
      <c r="AR21" s="9">
        <v>7209</v>
      </c>
      <c r="AS21" s="9">
        <v>5905</v>
      </c>
      <c r="AT21" s="9">
        <v>7394</v>
      </c>
      <c r="AU21" s="9">
        <v>7409</v>
      </c>
      <c r="AV21" s="9">
        <v>7372</v>
      </c>
      <c r="AW21" s="25">
        <f t="shared" si="4"/>
        <v>7391.666666666667</v>
      </c>
      <c r="AX21" s="9">
        <v>5784</v>
      </c>
      <c r="AY21" s="9">
        <v>6857</v>
      </c>
      <c r="AZ21" s="9">
        <v>7363</v>
      </c>
      <c r="BA21" s="9">
        <v>7365</v>
      </c>
      <c r="BB21" s="9">
        <v>6970</v>
      </c>
      <c r="BC21" s="9">
        <v>7364</v>
      </c>
      <c r="BD21" s="9">
        <v>7352</v>
      </c>
      <c r="BE21" s="25">
        <f t="shared" si="5"/>
        <v>7282.8</v>
      </c>
    </row>
    <row r="22" spans="1:57" x14ac:dyDescent="0.15">
      <c r="A22" s="2" t="s">
        <v>12</v>
      </c>
      <c r="B22" s="2"/>
      <c r="C22" s="2"/>
      <c r="E22" s="1"/>
      <c r="G22" s="1"/>
      <c r="J22" s="1">
        <v>27507</v>
      </c>
      <c r="K22" s="1">
        <v>32578</v>
      </c>
      <c r="L22" s="1">
        <v>27119</v>
      </c>
      <c r="M22" s="1">
        <v>27206</v>
      </c>
      <c r="N22" s="1">
        <v>27598</v>
      </c>
      <c r="O22" s="1">
        <v>26701</v>
      </c>
      <c r="P22" s="1">
        <v>33669</v>
      </c>
      <c r="Q22" s="1">
        <v>27075</v>
      </c>
      <c r="R22" s="1">
        <v>26152</v>
      </c>
      <c r="S22" s="1">
        <v>26600</v>
      </c>
      <c r="T22" s="1">
        <v>26835</v>
      </c>
      <c r="U22" s="1">
        <v>26802</v>
      </c>
      <c r="V22" s="25">
        <f t="shared" si="0"/>
        <v>26597.25</v>
      </c>
      <c r="W22" s="1">
        <v>26576</v>
      </c>
      <c r="Y22" s="2">
        <v>29218</v>
      </c>
      <c r="Z22" s="1">
        <v>29452</v>
      </c>
      <c r="AA22" s="1">
        <v>29496</v>
      </c>
      <c r="AB22" s="1">
        <v>29303</v>
      </c>
      <c r="AC22" s="1">
        <v>30375</v>
      </c>
      <c r="AD22" s="1">
        <v>29221</v>
      </c>
      <c r="AE22" s="1">
        <v>29508</v>
      </c>
      <c r="AF22" s="1">
        <v>30365</v>
      </c>
      <c r="AG22" s="1">
        <v>30477</v>
      </c>
      <c r="AH22" s="25">
        <f t="shared" si="1"/>
        <v>29712.777777777777</v>
      </c>
      <c r="AI22" s="1">
        <v>31500</v>
      </c>
      <c r="AJ22" s="1">
        <v>31485</v>
      </c>
      <c r="AK22" s="1">
        <v>31449</v>
      </c>
      <c r="AL22" s="25">
        <f t="shared" si="2"/>
        <v>31478</v>
      </c>
      <c r="AM22" s="1">
        <v>30517</v>
      </c>
      <c r="AN22" s="1">
        <v>30663</v>
      </c>
      <c r="AO22" s="1">
        <v>30486</v>
      </c>
      <c r="AP22" s="25">
        <f t="shared" si="3"/>
        <v>30555.333333333332</v>
      </c>
      <c r="AQ22" s="1">
        <v>30818</v>
      </c>
      <c r="AR22" s="1">
        <v>30544</v>
      </c>
      <c r="AS22" s="1">
        <v>27203</v>
      </c>
      <c r="AT22" s="1">
        <v>31373</v>
      </c>
      <c r="AU22" s="1">
        <v>31305</v>
      </c>
      <c r="AV22" s="1">
        <v>31391</v>
      </c>
      <c r="AW22" s="25">
        <f t="shared" si="4"/>
        <v>31356.333333333332</v>
      </c>
      <c r="AX22" s="1">
        <v>27750</v>
      </c>
      <c r="AY22" s="1">
        <v>29643</v>
      </c>
      <c r="AZ22" s="1">
        <v>31183</v>
      </c>
      <c r="BA22" s="1">
        <v>31110</v>
      </c>
      <c r="BB22" s="1">
        <v>29895</v>
      </c>
      <c r="BC22" s="1">
        <v>31132</v>
      </c>
      <c r="BD22" s="1">
        <v>31092</v>
      </c>
      <c r="BE22" s="25">
        <f t="shared" si="5"/>
        <v>30882.400000000001</v>
      </c>
    </row>
    <row r="23" spans="1:57" s="16" customFormat="1" x14ac:dyDescent="0.15">
      <c r="A23" s="17" t="s">
        <v>13</v>
      </c>
      <c r="B23" s="17"/>
      <c r="C23" s="17"/>
      <c r="E23" s="18"/>
      <c r="G23" s="18"/>
      <c r="J23" s="33">
        <f>SUM(J10:J22)</f>
        <v>143225</v>
      </c>
      <c r="K23" s="33">
        <f>SUM(K10:K22)</f>
        <v>180943</v>
      </c>
      <c r="L23" s="33">
        <f>SUM(L10:L22)</f>
        <v>142214</v>
      </c>
      <c r="M23" s="33">
        <f t="shared" ref="M23:BE23" si="6">SUM(M10:M22)</f>
        <v>142512</v>
      </c>
      <c r="N23" s="33">
        <f t="shared" si="6"/>
        <v>143506</v>
      </c>
      <c r="O23" s="33">
        <f t="shared" si="6"/>
        <v>141247</v>
      </c>
      <c r="P23" s="33">
        <f t="shared" si="6"/>
        <v>216661</v>
      </c>
      <c r="Q23" s="33">
        <f t="shared" si="6"/>
        <v>141822</v>
      </c>
      <c r="R23" s="33">
        <f t="shared" si="6"/>
        <v>140434</v>
      </c>
      <c r="S23" s="33">
        <f t="shared" si="6"/>
        <v>141261</v>
      </c>
      <c r="T23" s="33">
        <f t="shared" si="6"/>
        <v>142002</v>
      </c>
      <c r="U23" s="33">
        <f t="shared" si="6"/>
        <v>141924</v>
      </c>
      <c r="V23" s="33">
        <f t="shared" si="6"/>
        <v>141405.25</v>
      </c>
      <c r="W23" s="33">
        <f t="shared" si="6"/>
        <v>141060</v>
      </c>
      <c r="X23" s="33">
        <f t="shared" si="6"/>
        <v>0</v>
      </c>
      <c r="Y23" s="33">
        <f t="shared" si="6"/>
        <v>165837</v>
      </c>
      <c r="Z23" s="33">
        <f t="shared" si="6"/>
        <v>166209</v>
      </c>
      <c r="AA23" s="33">
        <f t="shared" si="6"/>
        <v>166468</v>
      </c>
      <c r="AB23" s="33">
        <f t="shared" si="6"/>
        <v>165897</v>
      </c>
      <c r="AC23" s="33">
        <f t="shared" si="6"/>
        <v>170078</v>
      </c>
      <c r="AD23" s="33">
        <f t="shared" si="6"/>
        <v>165468</v>
      </c>
      <c r="AE23" s="33">
        <f t="shared" si="6"/>
        <v>166555</v>
      </c>
      <c r="AF23" s="33">
        <f t="shared" si="6"/>
        <v>169618</v>
      </c>
      <c r="AG23" s="33">
        <f t="shared" si="6"/>
        <v>170446</v>
      </c>
      <c r="AH23" s="33">
        <f t="shared" si="6"/>
        <v>167397.33333333331</v>
      </c>
      <c r="AI23" s="33">
        <f t="shared" si="6"/>
        <v>175335</v>
      </c>
      <c r="AJ23" s="33">
        <f t="shared" si="6"/>
        <v>175051</v>
      </c>
      <c r="AK23" s="33">
        <f t="shared" si="6"/>
        <v>175076</v>
      </c>
      <c r="AL23" s="33">
        <f t="shared" si="6"/>
        <v>175154.00000000003</v>
      </c>
      <c r="AM23" s="33">
        <f t="shared" si="6"/>
        <v>172420</v>
      </c>
      <c r="AN23" s="33">
        <f t="shared" si="6"/>
        <v>173160</v>
      </c>
      <c r="AO23" s="33">
        <f t="shared" si="6"/>
        <v>172612</v>
      </c>
      <c r="AP23" s="33">
        <f t="shared" si="6"/>
        <v>172730.66666666669</v>
      </c>
      <c r="AQ23" s="33">
        <f t="shared" si="6"/>
        <v>172557</v>
      </c>
      <c r="AR23" s="33">
        <f t="shared" si="6"/>
        <v>172812</v>
      </c>
      <c r="AS23" s="33">
        <f t="shared" si="6"/>
        <v>142165</v>
      </c>
      <c r="AT23" s="33">
        <f t="shared" si="6"/>
        <v>175452</v>
      </c>
      <c r="AU23" s="33">
        <f t="shared" si="6"/>
        <v>175255</v>
      </c>
      <c r="AV23" s="33">
        <f t="shared" si="6"/>
        <v>175360</v>
      </c>
      <c r="AW23" s="33">
        <f t="shared" si="6"/>
        <v>175355.66666666669</v>
      </c>
      <c r="AX23" s="33">
        <f t="shared" si="6"/>
        <v>143257</v>
      </c>
      <c r="AY23" s="33">
        <f t="shared" si="6"/>
        <v>165837</v>
      </c>
      <c r="AZ23" s="33">
        <f t="shared" si="6"/>
        <v>174846</v>
      </c>
      <c r="BA23" s="33">
        <f t="shared" si="6"/>
        <v>174686</v>
      </c>
      <c r="BB23" s="33">
        <f t="shared" si="6"/>
        <v>169943</v>
      </c>
      <c r="BC23" s="33">
        <f t="shared" si="6"/>
        <v>174928</v>
      </c>
      <c r="BD23" s="33">
        <f t="shared" si="6"/>
        <v>174549</v>
      </c>
      <c r="BE23" s="33">
        <f t="shared" si="6"/>
        <v>173790.39999999997</v>
      </c>
    </row>
    <row r="24" spans="1:57" x14ac:dyDescent="0.15">
      <c r="A24" s="6" t="s">
        <v>55</v>
      </c>
      <c r="B24" s="6"/>
      <c r="C24" s="6"/>
      <c r="E24" s="1"/>
      <c r="G24" s="1"/>
      <c r="J24" s="1">
        <v>133199</v>
      </c>
      <c r="K24" s="1">
        <v>123650</v>
      </c>
      <c r="L24" s="1">
        <v>132569</v>
      </c>
      <c r="M24" s="1">
        <v>132738</v>
      </c>
      <c r="N24" s="1">
        <v>133164</v>
      </c>
      <c r="O24" s="1">
        <v>131988</v>
      </c>
      <c r="P24" s="1">
        <v>70993</v>
      </c>
      <c r="Q24" s="1">
        <v>132510</v>
      </c>
      <c r="R24" s="1">
        <v>131341</v>
      </c>
      <c r="S24" s="1">
        <v>131890</v>
      </c>
      <c r="T24" s="1">
        <v>132288</v>
      </c>
      <c r="U24" s="1">
        <v>132264</v>
      </c>
      <c r="V24" s="25">
        <f t="shared" ref="V24:V26" si="7">AVERAGE(R24:U24)</f>
        <v>131945.75</v>
      </c>
      <c r="W24" s="1">
        <v>131873</v>
      </c>
      <c r="Y24" s="1">
        <v>143193</v>
      </c>
      <c r="Z24" s="1">
        <v>143378</v>
      </c>
      <c r="AA24" s="1">
        <v>144045</v>
      </c>
      <c r="AB24" s="1">
        <v>143177</v>
      </c>
      <c r="AC24" s="1">
        <v>144931</v>
      </c>
      <c r="AD24" s="1">
        <v>142987</v>
      </c>
      <c r="AE24" s="1">
        <v>143536</v>
      </c>
      <c r="AF24" s="1">
        <v>144843</v>
      </c>
      <c r="AG24" s="1">
        <v>145121</v>
      </c>
      <c r="AH24" s="25">
        <f t="shared" ref="AH24:AH26" si="8">AVERAGE(Y24:AG24)</f>
        <v>143912.33333333334</v>
      </c>
      <c r="AI24" s="1">
        <v>141274</v>
      </c>
      <c r="AJ24" s="1">
        <v>141249</v>
      </c>
      <c r="AK24" s="1">
        <v>141281</v>
      </c>
      <c r="AL24" s="25">
        <f t="shared" ref="AL24:AL26" si="9">AVERAGE(AI24:AK24)</f>
        <v>141268</v>
      </c>
      <c r="AM24" s="1">
        <v>140769</v>
      </c>
      <c r="AN24" s="1">
        <v>140356</v>
      </c>
      <c r="AO24" s="1">
        <v>140384</v>
      </c>
      <c r="AP24" s="25">
        <v>140503</v>
      </c>
      <c r="AQ24" s="1">
        <v>139720</v>
      </c>
      <c r="AR24" s="1">
        <v>139836</v>
      </c>
      <c r="AS24" s="1">
        <v>132511</v>
      </c>
      <c r="AT24" s="1">
        <v>140917</v>
      </c>
      <c r="AU24" s="2">
        <v>140762</v>
      </c>
      <c r="AV24" s="1">
        <v>140904</v>
      </c>
      <c r="AW24" s="25">
        <f t="shared" ref="AW24:AW26" si="10">AVERAGE(AT24:AV24)</f>
        <v>140861</v>
      </c>
      <c r="AX24" s="1">
        <v>127214</v>
      </c>
      <c r="AY24" s="1">
        <v>146093</v>
      </c>
      <c r="AZ24" s="1">
        <v>141349</v>
      </c>
      <c r="BA24" s="1">
        <v>141305</v>
      </c>
      <c r="BB24" s="1">
        <v>139348</v>
      </c>
      <c r="BC24" s="1">
        <v>141444</v>
      </c>
      <c r="BD24" s="1">
        <v>141122</v>
      </c>
      <c r="BE24" s="25">
        <f t="shared" ref="BE24:BE26" si="11">AVERAGE(AZ24:BD24)</f>
        <v>140913.60000000001</v>
      </c>
    </row>
    <row r="25" spans="1:57" x14ac:dyDescent="0.15">
      <c r="A25" s="6" t="s">
        <v>56</v>
      </c>
      <c r="B25" s="6"/>
      <c r="C25" s="6"/>
      <c r="E25" s="1"/>
      <c r="G25" s="1"/>
      <c r="J25" s="1">
        <v>9857</v>
      </c>
      <c r="K25" s="1">
        <v>56617</v>
      </c>
      <c r="L25" s="1">
        <v>9489</v>
      </c>
      <c r="M25" s="1">
        <v>9629</v>
      </c>
      <c r="N25" s="1">
        <v>10161</v>
      </c>
      <c r="O25" s="1">
        <v>9117</v>
      </c>
      <c r="P25" s="1">
        <v>144593</v>
      </c>
      <c r="Q25" s="1">
        <v>9175</v>
      </c>
      <c r="R25" s="1">
        <v>8950</v>
      </c>
      <c r="S25" s="1">
        <v>9230</v>
      </c>
      <c r="T25" s="1">
        <v>9547</v>
      </c>
      <c r="U25" s="1">
        <v>9502</v>
      </c>
      <c r="V25" s="25">
        <f t="shared" si="7"/>
        <v>9307.25</v>
      </c>
      <c r="W25" s="1">
        <v>9059</v>
      </c>
      <c r="Y25" s="1">
        <v>22429</v>
      </c>
      <c r="Z25" s="1">
        <v>22571</v>
      </c>
      <c r="AA25" s="1">
        <v>22202</v>
      </c>
      <c r="AB25" s="1">
        <v>22499</v>
      </c>
      <c r="AC25" s="1">
        <v>24897</v>
      </c>
      <c r="AD25" s="1">
        <v>22275</v>
      </c>
      <c r="AE25" s="1">
        <v>22775</v>
      </c>
      <c r="AF25" s="1">
        <v>24523</v>
      </c>
      <c r="AG25" s="1">
        <v>25064</v>
      </c>
      <c r="AH25" s="25">
        <f t="shared" si="8"/>
        <v>23248.333333333332</v>
      </c>
      <c r="AI25" s="1">
        <v>33688</v>
      </c>
      <c r="AJ25" s="1">
        <v>33452</v>
      </c>
      <c r="AK25" s="1">
        <v>33439</v>
      </c>
      <c r="AL25" s="25">
        <f t="shared" si="9"/>
        <v>33526.333333333336</v>
      </c>
      <c r="AM25" s="1">
        <v>31347</v>
      </c>
      <c r="AN25" s="1">
        <v>32464</v>
      </c>
      <c r="AO25" s="1">
        <v>31885</v>
      </c>
      <c r="AP25" s="25">
        <v>31899</v>
      </c>
      <c r="AQ25" s="1">
        <v>32468</v>
      </c>
      <c r="AR25" s="1">
        <v>32626</v>
      </c>
      <c r="AS25" s="1">
        <v>9496</v>
      </c>
      <c r="AT25" s="1">
        <v>34153</v>
      </c>
      <c r="AU25" s="1">
        <v>34102</v>
      </c>
      <c r="AV25" s="1">
        <v>34058</v>
      </c>
      <c r="AW25" s="25">
        <f t="shared" si="10"/>
        <v>34104.333333333336</v>
      </c>
      <c r="AX25" s="1">
        <v>15783</v>
      </c>
      <c r="AY25" s="1">
        <v>19566</v>
      </c>
      <c r="AZ25" s="1">
        <v>33153</v>
      </c>
      <c r="BA25" s="1">
        <v>33032</v>
      </c>
      <c r="BB25" s="1">
        <v>30298</v>
      </c>
      <c r="BC25" s="1">
        <v>33147</v>
      </c>
      <c r="BD25" s="1">
        <v>33075</v>
      </c>
      <c r="BE25" s="24">
        <f t="shared" si="11"/>
        <v>32541</v>
      </c>
    </row>
    <row r="26" spans="1:57" x14ac:dyDescent="0.15">
      <c r="A26" s="6" t="s">
        <v>75</v>
      </c>
      <c r="B26" s="7"/>
      <c r="C26" s="7"/>
      <c r="D26" s="1"/>
      <c r="E26" s="1"/>
      <c r="F26" s="1"/>
      <c r="G26" s="1"/>
      <c r="H26" s="1"/>
      <c r="I26" s="1"/>
      <c r="J26" s="1">
        <v>169</v>
      </c>
      <c r="K26" s="1">
        <v>676</v>
      </c>
      <c r="L26" s="1">
        <v>156</v>
      </c>
      <c r="M26" s="1">
        <v>145</v>
      </c>
      <c r="N26" s="1">
        <v>181</v>
      </c>
      <c r="O26" s="1">
        <v>142</v>
      </c>
      <c r="P26" s="1">
        <v>1075</v>
      </c>
      <c r="Q26" s="1">
        <v>137</v>
      </c>
      <c r="R26" s="1">
        <v>143</v>
      </c>
      <c r="S26" s="1">
        <v>141</v>
      </c>
      <c r="T26" s="1">
        <v>167</v>
      </c>
      <c r="U26" s="1">
        <v>158</v>
      </c>
      <c r="V26" s="25">
        <f t="shared" si="7"/>
        <v>152.25</v>
      </c>
      <c r="W26" s="1">
        <v>128</v>
      </c>
      <c r="Y26" s="1">
        <v>215</v>
      </c>
      <c r="Z26" s="1">
        <v>260</v>
      </c>
      <c r="AA26" s="1">
        <v>221</v>
      </c>
      <c r="AB26" s="1">
        <v>221</v>
      </c>
      <c r="AC26" s="1">
        <v>250</v>
      </c>
      <c r="AD26" s="1">
        <v>206</v>
      </c>
      <c r="AE26" s="1">
        <v>244</v>
      </c>
      <c r="AF26" s="1">
        <v>252</v>
      </c>
      <c r="AG26" s="1">
        <v>261</v>
      </c>
      <c r="AH26" s="25">
        <f t="shared" si="8"/>
        <v>236.66666666666666</v>
      </c>
      <c r="AI26" s="1">
        <v>373</v>
      </c>
      <c r="AJ26" s="1">
        <v>350</v>
      </c>
      <c r="AK26" s="1">
        <v>356</v>
      </c>
      <c r="AL26" s="25">
        <f t="shared" si="9"/>
        <v>359.66666666666669</v>
      </c>
      <c r="AM26" s="1">
        <v>304</v>
      </c>
      <c r="AN26" s="1">
        <v>340</v>
      </c>
      <c r="AO26" s="1">
        <v>343</v>
      </c>
      <c r="AP26" s="25">
        <v>329</v>
      </c>
      <c r="AQ26" s="1">
        <v>369</v>
      </c>
      <c r="AR26" s="1">
        <v>350</v>
      </c>
      <c r="AS26" s="1">
        <v>158</v>
      </c>
      <c r="AT26" s="1">
        <v>382</v>
      </c>
      <c r="AU26" s="1">
        <v>391</v>
      </c>
      <c r="AV26" s="1">
        <v>398</v>
      </c>
      <c r="AW26" s="25">
        <f t="shared" si="10"/>
        <v>390.33333333333331</v>
      </c>
      <c r="AX26" s="1">
        <v>260</v>
      </c>
      <c r="AY26" s="1">
        <v>178</v>
      </c>
      <c r="AZ26" s="1">
        <v>344</v>
      </c>
      <c r="BA26" s="1">
        <v>349</v>
      </c>
      <c r="BB26" s="1">
        <v>297</v>
      </c>
      <c r="BC26" s="1">
        <v>337</v>
      </c>
      <c r="BD26" s="1">
        <v>352</v>
      </c>
      <c r="BE26" s="24">
        <f t="shared" si="11"/>
        <v>335.8</v>
      </c>
    </row>
    <row r="27" spans="1:57" x14ac:dyDescent="0.15">
      <c r="J27" s="32"/>
    </row>
    <row r="28" spans="1:57" s="10" customFormat="1" ht="19" x14ac:dyDescent="0.25">
      <c r="A28" s="11" t="s">
        <v>71</v>
      </c>
    </row>
    <row r="32" spans="1:57" s="12" customFormat="1" x14ac:dyDescent="0.15">
      <c r="A32" s="4" t="s">
        <v>68</v>
      </c>
      <c r="B32" s="4"/>
      <c r="C32" s="4"/>
      <c r="D32" s="4"/>
      <c r="E32" s="4"/>
      <c r="F32"/>
      <c r="G32" s="3"/>
      <c r="H32" s="3"/>
      <c r="I32" s="3"/>
      <c r="J32" s="3"/>
      <c r="K32" s="3"/>
      <c r="L32" s="13"/>
      <c r="M32" s="1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1"/>
      <c r="AP32" s="3"/>
      <c r="AQ32" s="3"/>
      <c r="AR32" s="3"/>
      <c r="AS32" s="3"/>
      <c r="AT32" s="3"/>
      <c r="AU32" s="3"/>
    </row>
    <row r="33" spans="1:57" s="19" customFormat="1" x14ac:dyDescent="0.15">
      <c r="B33" s="19" t="s">
        <v>64</v>
      </c>
      <c r="C33" s="19" t="s">
        <v>65</v>
      </c>
      <c r="D33" s="19" t="s">
        <v>66</v>
      </c>
      <c r="E33" s="19" t="s">
        <v>67</v>
      </c>
      <c r="F33" s="23"/>
      <c r="J33" s="8" t="s">
        <v>14</v>
      </c>
      <c r="K33" s="8" t="s">
        <v>59</v>
      </c>
      <c r="L33" s="8" t="s">
        <v>15</v>
      </c>
      <c r="M33" s="8" t="s">
        <v>16</v>
      </c>
      <c r="N33" s="8" t="s">
        <v>17</v>
      </c>
      <c r="O33" s="8" t="s">
        <v>18</v>
      </c>
      <c r="P33" s="8" t="s">
        <v>19</v>
      </c>
      <c r="Q33" s="8" t="s">
        <v>20</v>
      </c>
      <c r="R33" s="8" t="s">
        <v>39</v>
      </c>
      <c r="S33" s="8" t="s">
        <v>40</v>
      </c>
      <c r="T33" s="8" t="s">
        <v>41</v>
      </c>
      <c r="U33" s="8" t="s">
        <v>42</v>
      </c>
      <c r="V33" s="19" t="s">
        <v>60</v>
      </c>
      <c r="W33" s="8" t="s">
        <v>43</v>
      </c>
      <c r="Y33" s="8" t="s">
        <v>44</v>
      </c>
      <c r="Z33" s="8" t="s">
        <v>45</v>
      </c>
      <c r="AA33" s="8" t="s">
        <v>46</v>
      </c>
      <c r="AB33" s="8" t="s">
        <v>47</v>
      </c>
      <c r="AC33" s="8" t="s">
        <v>48</v>
      </c>
      <c r="AD33" s="8" t="s">
        <v>49</v>
      </c>
      <c r="AE33" s="8" t="s">
        <v>50</v>
      </c>
      <c r="AF33" s="8" t="s">
        <v>51</v>
      </c>
      <c r="AG33" s="8" t="s">
        <v>38</v>
      </c>
      <c r="AH33" s="19" t="s">
        <v>61</v>
      </c>
      <c r="AI33" s="8" t="s">
        <v>37</v>
      </c>
      <c r="AJ33" s="8" t="s">
        <v>36</v>
      </c>
      <c r="AK33" s="8" t="s">
        <v>35</v>
      </c>
      <c r="AL33" s="19" t="s">
        <v>62</v>
      </c>
      <c r="AM33" s="8" t="s">
        <v>34</v>
      </c>
      <c r="AN33" s="8" t="s">
        <v>33</v>
      </c>
      <c r="AO33" s="8" t="s">
        <v>32</v>
      </c>
      <c r="AP33" s="19" t="s">
        <v>63</v>
      </c>
      <c r="AQ33" s="8" t="s">
        <v>21</v>
      </c>
      <c r="AR33" s="8" t="s">
        <v>22</v>
      </c>
      <c r="AS33" s="8" t="s">
        <v>23</v>
      </c>
      <c r="AT33" s="8" t="s">
        <v>24</v>
      </c>
      <c r="AU33" s="8" t="s">
        <v>25</v>
      </c>
      <c r="AV33" s="8" t="s">
        <v>26</v>
      </c>
      <c r="AW33" s="19" t="s">
        <v>69</v>
      </c>
      <c r="AX33" s="8" t="s">
        <v>52</v>
      </c>
      <c r="AY33" s="8" t="s">
        <v>53</v>
      </c>
      <c r="AZ33" s="8" t="s">
        <v>27</v>
      </c>
      <c r="BA33" s="8" t="s">
        <v>28</v>
      </c>
      <c r="BB33" s="8" t="s">
        <v>29</v>
      </c>
      <c r="BC33" s="8" t="s">
        <v>30</v>
      </c>
      <c r="BD33" s="8" t="s">
        <v>31</v>
      </c>
      <c r="BE33" s="19" t="s">
        <v>70</v>
      </c>
    </row>
    <row r="34" spans="1:57" s="12" customFormat="1" x14ac:dyDescent="0.15">
      <c r="A34" s="14" t="s">
        <v>0</v>
      </c>
      <c r="B34" s="14">
        <f>AVERAGE(J34:W34)</f>
        <v>4.0843687672932116E-2</v>
      </c>
      <c r="C34" s="14">
        <f t="shared" ref="C34:C50" si="12">MEDIAN(J34:W34)</f>
        <v>4.0968702555786649E-2</v>
      </c>
      <c r="D34" s="14">
        <f>AVERAGE(Y34:BE34)</f>
        <v>4.0777577199724739E-2</v>
      </c>
      <c r="E34" s="14">
        <f t="shared" ref="E34:E50" si="13">MEDIAN(Y34:BD34)</f>
        <v>4.0934816357693124E-2</v>
      </c>
      <c r="F34"/>
      <c r="J34" s="12">
        <f>J10/J23</f>
        <v>4.0823878512829467E-2</v>
      </c>
      <c r="K34" s="12">
        <f t="shared" ref="K34:BE34" si="14">K10/K23</f>
        <v>3.8536997839098502E-2</v>
      </c>
      <c r="L34" s="12">
        <f t="shared" si="14"/>
        <v>4.0938304245714208E-2</v>
      </c>
      <c r="M34" s="12">
        <f t="shared" si="14"/>
        <v>4.0810598405748286E-2</v>
      </c>
      <c r="N34" s="12">
        <f t="shared" si="14"/>
        <v>4.0813624517441777E-2</v>
      </c>
      <c r="O34" s="12">
        <f t="shared" si="14"/>
        <v>4.0999100865859096E-2</v>
      </c>
      <c r="P34" s="12">
        <f t="shared" si="14"/>
        <v>3.757021337481134E-2</v>
      </c>
      <c r="Q34" s="12">
        <f t="shared" si="14"/>
        <v>4.0910437026695438E-2</v>
      </c>
      <c r="R34" s="12">
        <f t="shared" si="14"/>
        <v>4.181323611091331E-2</v>
      </c>
      <c r="S34" s="12">
        <f t="shared" si="14"/>
        <v>4.1639235174605868E-2</v>
      </c>
      <c r="T34" s="12">
        <f t="shared" si="14"/>
        <v>4.1696595822594051E-2</v>
      </c>
      <c r="U34" s="12">
        <f t="shared" si="14"/>
        <v>4.167723570361602E-2</v>
      </c>
      <c r="V34" s="12">
        <f t="shared" si="14"/>
        <v>4.1706372288157621E-2</v>
      </c>
      <c r="W34" s="12">
        <f t="shared" si="14"/>
        <v>4.1875797532964693E-2</v>
      </c>
      <c r="Y34" s="12">
        <f t="shared" si="14"/>
        <v>4.0503627055482189E-2</v>
      </c>
      <c r="Z34" s="12">
        <f t="shared" si="14"/>
        <v>4.0425007069412607E-2</v>
      </c>
      <c r="AA34" s="12">
        <f t="shared" si="14"/>
        <v>4.0410168921354253E-2</v>
      </c>
      <c r="AB34" s="12">
        <f t="shared" si="14"/>
        <v>4.0579395649107577E-2</v>
      </c>
      <c r="AC34" s="12">
        <f t="shared" si="14"/>
        <v>4.1092910311739318E-2</v>
      </c>
      <c r="AD34" s="12">
        <f t="shared" si="14"/>
        <v>4.0521430125462325E-2</v>
      </c>
      <c r="AE34" s="12">
        <f t="shared" si="14"/>
        <v>4.0521149169943864E-2</v>
      </c>
      <c r="AF34" s="12">
        <f t="shared" si="14"/>
        <v>4.1398908134749848E-2</v>
      </c>
      <c r="AG34" s="12">
        <f t="shared" si="14"/>
        <v>4.1473545873766469E-2</v>
      </c>
      <c r="AH34" s="12">
        <f t="shared" si="14"/>
        <v>4.0773913828442775E-2</v>
      </c>
      <c r="AI34" s="12">
        <f t="shared" si="14"/>
        <v>4.1172612427638519E-2</v>
      </c>
      <c r="AJ34" s="12">
        <f t="shared" si="14"/>
        <v>4.0959491805245329E-2</v>
      </c>
      <c r="AK34" s="12">
        <f t="shared" si="14"/>
        <v>4.0976490209965959E-2</v>
      </c>
      <c r="AL34" s="12">
        <f t="shared" si="14"/>
        <v>4.1036269035629597E-2</v>
      </c>
      <c r="AM34" s="12">
        <f t="shared" si="14"/>
        <v>4.0784131771256234E-2</v>
      </c>
      <c r="AN34" s="12">
        <f t="shared" si="14"/>
        <v>4.0910140910140912E-2</v>
      </c>
      <c r="AO34" s="12">
        <f t="shared" si="14"/>
        <v>4.0779320093620376E-2</v>
      </c>
      <c r="AP34" s="12">
        <f t="shared" si="14"/>
        <v>4.0824636428196497E-2</v>
      </c>
      <c r="AQ34" s="12">
        <f t="shared" si="14"/>
        <v>3.9557943172401001E-2</v>
      </c>
      <c r="AR34" s="12">
        <f t="shared" si="14"/>
        <v>4.0581672569034555E-2</v>
      </c>
      <c r="AS34" s="12">
        <f t="shared" si="14"/>
        <v>4.1233777652727462E-2</v>
      </c>
      <c r="AT34" s="12">
        <f t="shared" si="14"/>
        <v>4.1082461299956685E-2</v>
      </c>
      <c r="AU34" s="12">
        <f t="shared" si="14"/>
        <v>4.110011126644033E-2</v>
      </c>
      <c r="AV34" s="12">
        <f t="shared" si="14"/>
        <v>4.1229470802919707E-2</v>
      </c>
      <c r="AW34" s="12">
        <f t="shared" si="14"/>
        <v>4.1137345623276117E-2</v>
      </c>
      <c r="AX34" s="12">
        <f t="shared" si="14"/>
        <v>3.9272077455202885E-2</v>
      </c>
      <c r="AY34" s="12">
        <f t="shared" si="14"/>
        <v>3.9804145033979145E-2</v>
      </c>
      <c r="AZ34" s="12">
        <f t="shared" si="14"/>
        <v>4.112190155908628E-2</v>
      </c>
      <c r="BA34" s="12">
        <f t="shared" si="14"/>
        <v>4.119391365077911E-2</v>
      </c>
      <c r="BB34" s="12">
        <f t="shared" si="14"/>
        <v>3.9972225981652669E-2</v>
      </c>
      <c r="BC34" s="12">
        <f t="shared" si="14"/>
        <v>4.115407481935425E-2</v>
      </c>
      <c r="BD34" s="12">
        <f t="shared" si="14"/>
        <v>4.1151768271373651E-2</v>
      </c>
      <c r="BE34" s="12">
        <f t="shared" si="14"/>
        <v>4.0924009611578091E-2</v>
      </c>
    </row>
    <row r="35" spans="1:57" s="12" customFormat="1" x14ac:dyDescent="0.15">
      <c r="A35" s="14" t="s">
        <v>1</v>
      </c>
      <c r="B35" s="14">
        <f t="shared" ref="B35:B50" si="15">AVERAGE(J35:W35)</f>
        <v>0.13274509847709023</v>
      </c>
      <c r="C35" s="14">
        <f t="shared" si="12"/>
        <v>0.13308898129511712</v>
      </c>
      <c r="D35" s="14">
        <f t="shared" ref="D35:D50" si="16">AVERAGE(Y35:BE35)</f>
        <v>0.13367000361842354</v>
      </c>
      <c r="E35" s="14">
        <f t="shared" si="13"/>
        <v>0.13363824460326071</v>
      </c>
      <c r="F35"/>
      <c r="J35" s="12">
        <f>J11/J23</f>
        <v>0.13241403386280329</v>
      </c>
      <c r="K35" s="12">
        <f t="shared" ref="K35:BE35" si="17">K11/K23</f>
        <v>0.13063229856916267</v>
      </c>
      <c r="L35" s="12">
        <f t="shared" si="17"/>
        <v>0.13321473272673576</v>
      </c>
      <c r="M35" s="12">
        <f t="shared" si="17"/>
        <v>0.13304142809026609</v>
      </c>
      <c r="N35" s="12">
        <f t="shared" si="17"/>
        <v>0.13234986690451966</v>
      </c>
      <c r="O35" s="12">
        <f t="shared" si="17"/>
        <v>0.13280990038726487</v>
      </c>
      <c r="P35" s="12">
        <f t="shared" si="17"/>
        <v>0.13120958548146644</v>
      </c>
      <c r="Q35" s="12">
        <f t="shared" si="17"/>
        <v>0.13277911748529847</v>
      </c>
      <c r="R35" s="12">
        <f t="shared" si="17"/>
        <v>0.13370693706652234</v>
      </c>
      <c r="S35" s="12">
        <f t="shared" si="17"/>
        <v>0.13313653449996815</v>
      </c>
      <c r="T35" s="12">
        <f t="shared" si="17"/>
        <v>0.13325164434303743</v>
      </c>
      <c r="U35" s="12">
        <f t="shared" si="17"/>
        <v>0.13326850990671063</v>
      </c>
      <c r="V35" s="12">
        <f t="shared" si="17"/>
        <v>0.13334016947744159</v>
      </c>
      <c r="W35" s="12">
        <f t="shared" si="17"/>
        <v>0.13327661987806608</v>
      </c>
      <c r="X35" s="12" t="e">
        <f t="shared" si="17"/>
        <v>#DIV/0!</v>
      </c>
      <c r="Y35" s="12">
        <f t="shared" si="17"/>
        <v>0.1341558277103421</v>
      </c>
      <c r="Z35" s="12">
        <f t="shared" si="17"/>
        <v>0.13430680649062327</v>
      </c>
      <c r="AA35" s="12">
        <f t="shared" si="17"/>
        <v>0.1343861883364971</v>
      </c>
      <c r="AB35" s="12">
        <f t="shared" si="17"/>
        <v>0.13427608696962573</v>
      </c>
      <c r="AC35" s="12">
        <f t="shared" si="17"/>
        <v>0.13379743411846329</v>
      </c>
      <c r="AD35" s="12">
        <f t="shared" si="17"/>
        <v>0.13446104382720525</v>
      </c>
      <c r="AE35" s="12">
        <f t="shared" si="17"/>
        <v>0.13442406412296237</v>
      </c>
      <c r="AF35" s="12">
        <f t="shared" si="17"/>
        <v>0.1335766251223337</v>
      </c>
      <c r="AG35" s="12">
        <f t="shared" si="17"/>
        <v>0.13364349999413305</v>
      </c>
      <c r="AH35" s="12">
        <f t="shared" si="17"/>
        <v>0.13411072524718304</v>
      </c>
      <c r="AI35" s="12">
        <f t="shared" si="17"/>
        <v>0.13311090198762368</v>
      </c>
      <c r="AJ35" s="12">
        <f t="shared" si="17"/>
        <v>0.1329783891551605</v>
      </c>
      <c r="AK35" s="12">
        <f t="shared" si="17"/>
        <v>0.13292512965797712</v>
      </c>
      <c r="AL35" s="12">
        <f t="shared" si="17"/>
        <v>0.13300486048467822</v>
      </c>
      <c r="AM35" s="12">
        <f t="shared" si="17"/>
        <v>0.13363298921238836</v>
      </c>
      <c r="AN35" s="12">
        <f t="shared" si="17"/>
        <v>0.13365673365673367</v>
      </c>
      <c r="AO35" s="12">
        <f t="shared" si="17"/>
        <v>0.1336523532546984</v>
      </c>
      <c r="AP35" s="12">
        <f t="shared" si="17"/>
        <v>0.13364737394633647</v>
      </c>
      <c r="AQ35" s="12">
        <f t="shared" si="17"/>
        <v>0.13362541073384446</v>
      </c>
      <c r="AR35" s="12">
        <f t="shared" si="17"/>
        <v>0.13391431150614541</v>
      </c>
      <c r="AS35" s="12">
        <f t="shared" si="17"/>
        <v>0.1327471599901523</v>
      </c>
      <c r="AT35" s="12">
        <f t="shared" si="17"/>
        <v>0.13351229966030595</v>
      </c>
      <c r="AU35" s="12">
        <f t="shared" si="17"/>
        <v>0.13343413882628172</v>
      </c>
      <c r="AV35" s="12">
        <f t="shared" si="17"/>
        <v>0.13337705291970803</v>
      </c>
      <c r="AW35" s="12">
        <f t="shared" si="17"/>
        <v>0.13344117764467264</v>
      </c>
      <c r="AX35" s="12">
        <f t="shared" si="17"/>
        <v>0.13308250207668734</v>
      </c>
      <c r="AY35" s="12">
        <f t="shared" si="17"/>
        <v>0.13421009786718283</v>
      </c>
      <c r="AZ35" s="12">
        <f t="shared" si="17"/>
        <v>0.13353465335209269</v>
      </c>
      <c r="BA35" s="12">
        <f t="shared" si="17"/>
        <v>0.13343942846020859</v>
      </c>
      <c r="BB35" s="12">
        <f t="shared" si="17"/>
        <v>0.134321507799674</v>
      </c>
      <c r="BC35" s="12">
        <f t="shared" si="17"/>
        <v>0.13335200768316108</v>
      </c>
      <c r="BD35" s="12">
        <f t="shared" si="17"/>
        <v>0.13370457579247089</v>
      </c>
      <c r="BE35" s="12">
        <f t="shared" si="17"/>
        <v>0.1336667618004217</v>
      </c>
    </row>
    <row r="36" spans="1:57" s="12" customFormat="1" x14ac:dyDescent="0.15">
      <c r="A36" s="14" t="s">
        <v>2</v>
      </c>
      <c r="B36" s="14">
        <f t="shared" si="15"/>
        <v>1.4892412988287401E-2</v>
      </c>
      <c r="C36" s="14">
        <f t="shared" si="12"/>
        <v>1.4722263806217646E-2</v>
      </c>
      <c r="D36" s="14">
        <f t="shared" si="16"/>
        <v>1.5873147197897865E-2</v>
      </c>
      <c r="E36" s="14">
        <f t="shared" si="13"/>
        <v>1.5963406154334076E-2</v>
      </c>
      <c r="F36"/>
      <c r="J36" s="12">
        <f>J12/J23</f>
        <v>1.4718100890207714E-2</v>
      </c>
      <c r="K36" s="12">
        <f t="shared" ref="K36:BE36" si="18">K12/K23</f>
        <v>1.5778449566990711E-2</v>
      </c>
      <c r="L36" s="12">
        <f t="shared" si="18"/>
        <v>1.4787573656602023E-2</v>
      </c>
      <c r="M36" s="12">
        <f t="shared" si="18"/>
        <v>1.4714550353654429E-2</v>
      </c>
      <c r="N36" s="12">
        <f t="shared" si="18"/>
        <v>1.4828648279514446E-2</v>
      </c>
      <c r="O36" s="12">
        <f t="shared" si="18"/>
        <v>1.4902971390542807E-2</v>
      </c>
      <c r="P36" s="12">
        <f t="shared" si="18"/>
        <v>1.596503293163052E-2</v>
      </c>
      <c r="Q36" s="12">
        <f t="shared" si="18"/>
        <v>1.46098630677892E-2</v>
      </c>
      <c r="R36" s="12">
        <f t="shared" si="18"/>
        <v>1.4754261788455788E-2</v>
      </c>
      <c r="S36" s="12">
        <f t="shared" si="18"/>
        <v>1.4696200649860896E-2</v>
      </c>
      <c r="T36" s="12">
        <f t="shared" si="18"/>
        <v>1.4696976098928184E-2</v>
      </c>
      <c r="U36" s="12">
        <f t="shared" si="18"/>
        <v>1.4726191482765424E-2</v>
      </c>
      <c r="V36" s="12">
        <f t="shared" si="18"/>
        <v>1.4718336129669867E-2</v>
      </c>
      <c r="W36" s="12">
        <f t="shared" si="18"/>
        <v>1.4596625549411598E-2</v>
      </c>
      <c r="X36" s="12" t="e">
        <f t="shared" si="18"/>
        <v>#DIV/0!</v>
      </c>
      <c r="Y36" s="12">
        <f t="shared" si="18"/>
        <v>1.6045876372582715E-2</v>
      </c>
      <c r="Z36" s="12">
        <f t="shared" si="18"/>
        <v>1.6070128573061629E-2</v>
      </c>
      <c r="AA36" s="12">
        <f t="shared" si="18"/>
        <v>1.5985054184588027E-2</v>
      </c>
      <c r="AB36" s="12">
        <f t="shared" si="18"/>
        <v>1.6064184403575713E-2</v>
      </c>
      <c r="AC36" s="12">
        <f t="shared" si="18"/>
        <v>1.5957384258987052E-2</v>
      </c>
      <c r="AD36" s="12">
        <f t="shared" si="18"/>
        <v>1.6051441970652936E-2</v>
      </c>
      <c r="AE36" s="12">
        <f t="shared" si="18"/>
        <v>1.596469634655219E-2</v>
      </c>
      <c r="AF36" s="12">
        <f t="shared" si="18"/>
        <v>1.5982973505170441E-2</v>
      </c>
      <c r="AG36" s="12">
        <f t="shared" si="18"/>
        <v>1.600506905412858E-2</v>
      </c>
      <c r="AH36" s="12">
        <f t="shared" si="18"/>
        <v>1.6013795520438398E-2</v>
      </c>
      <c r="AI36" s="12">
        <f t="shared" si="18"/>
        <v>1.5975133316223231E-2</v>
      </c>
      <c r="AJ36" s="12">
        <f t="shared" si="18"/>
        <v>1.5938212292417639E-2</v>
      </c>
      <c r="AK36" s="12">
        <f t="shared" si="18"/>
        <v>1.5981630834608969E-2</v>
      </c>
      <c r="AL36" s="12">
        <f t="shared" si="18"/>
        <v>1.5964998420437634E-2</v>
      </c>
      <c r="AM36" s="12">
        <f t="shared" si="18"/>
        <v>1.6019023315160655E-2</v>
      </c>
      <c r="AN36" s="12">
        <f t="shared" si="18"/>
        <v>1.5962115962115962E-2</v>
      </c>
      <c r="AO36" s="12">
        <f t="shared" si="18"/>
        <v>1.6030171714596898E-2</v>
      </c>
      <c r="AP36" s="12">
        <f t="shared" si="18"/>
        <v>1.6003720628647296E-2</v>
      </c>
      <c r="AQ36" s="12">
        <f t="shared" si="18"/>
        <v>1.5820859194353169E-2</v>
      </c>
      <c r="AR36" s="12">
        <f t="shared" si="18"/>
        <v>1.5757007615211906E-2</v>
      </c>
      <c r="AS36" s="12">
        <f t="shared" si="18"/>
        <v>1.4834874969225899E-2</v>
      </c>
      <c r="AT36" s="12">
        <f t="shared" si="18"/>
        <v>1.5759295989786381E-2</v>
      </c>
      <c r="AU36" s="12">
        <f t="shared" si="18"/>
        <v>1.5737068842543722E-2</v>
      </c>
      <c r="AV36" s="12">
        <f t="shared" si="18"/>
        <v>1.5682025547445255E-2</v>
      </c>
      <c r="AW36" s="12">
        <f t="shared" si="18"/>
        <v>1.5726133743420512E-2</v>
      </c>
      <c r="AX36" s="12">
        <f t="shared" si="18"/>
        <v>1.5042894937071137E-2</v>
      </c>
      <c r="AY36" s="12">
        <f t="shared" si="18"/>
        <v>1.608808649456997E-2</v>
      </c>
      <c r="AZ36" s="12">
        <f t="shared" si="18"/>
        <v>1.5905425345732815E-2</v>
      </c>
      <c r="BA36" s="12">
        <f t="shared" si="18"/>
        <v>1.5862748016440928E-2</v>
      </c>
      <c r="BB36" s="12">
        <f t="shared" si="18"/>
        <v>1.5917101616424331E-2</v>
      </c>
      <c r="BC36" s="12">
        <f t="shared" si="18"/>
        <v>1.5897969450288117E-2</v>
      </c>
      <c r="BD36" s="12">
        <f t="shared" si="18"/>
        <v>1.5875198368366476E-2</v>
      </c>
      <c r="BE36" s="12">
        <f t="shared" si="18"/>
        <v>1.589155672580304E-2</v>
      </c>
    </row>
    <row r="37" spans="1:57" s="12" customFormat="1" x14ac:dyDescent="0.15">
      <c r="A37" s="14" t="s">
        <v>3</v>
      </c>
      <c r="B37" s="14">
        <f t="shared" si="15"/>
        <v>4.2825877357149496E-2</v>
      </c>
      <c r="C37" s="14">
        <f t="shared" si="12"/>
        <v>4.227626203167633E-2</v>
      </c>
      <c r="D37" s="14">
        <f t="shared" si="16"/>
        <v>4.2716062962764763E-2</v>
      </c>
      <c r="E37" s="14">
        <f t="shared" si="13"/>
        <v>4.2797640981870999E-2</v>
      </c>
      <c r="F37"/>
      <c r="J37" s="12">
        <f>J13/J23</f>
        <v>4.2443707453307736E-2</v>
      </c>
      <c r="K37" s="12">
        <f t="shared" ref="K37:BE37" si="19">K13/K23</f>
        <v>4.4024913923169172E-2</v>
      </c>
      <c r="L37" s="12">
        <f t="shared" si="19"/>
        <v>4.2028211005948779E-2</v>
      </c>
      <c r="M37" s="12">
        <f t="shared" si="19"/>
        <v>4.2192938138542718E-2</v>
      </c>
      <c r="N37" s="12">
        <f t="shared" si="19"/>
        <v>4.2332724764121359E-2</v>
      </c>
      <c r="O37" s="12">
        <f t="shared" si="19"/>
        <v>4.2634533830807023E-2</v>
      </c>
      <c r="P37" s="12">
        <f t="shared" si="19"/>
        <v>4.8102796534678596E-2</v>
      </c>
      <c r="Q37" s="12">
        <f t="shared" si="19"/>
        <v>4.2327706561746413E-2</v>
      </c>
      <c r="R37" s="12">
        <f t="shared" si="19"/>
        <v>4.2290328552914536E-2</v>
      </c>
      <c r="S37" s="12">
        <f t="shared" si="19"/>
        <v>4.2262195510438125E-2</v>
      </c>
      <c r="T37" s="12">
        <f t="shared" si="19"/>
        <v>4.2189546626103858E-2</v>
      </c>
      <c r="U37" s="12">
        <f t="shared" si="19"/>
        <v>4.2247963698881091E-2</v>
      </c>
      <c r="V37" s="12">
        <f t="shared" si="19"/>
        <v>4.2247370589140076E-2</v>
      </c>
      <c r="W37" s="12">
        <f t="shared" si="19"/>
        <v>4.2237345810293495E-2</v>
      </c>
      <c r="X37" s="12" t="e">
        <f t="shared" si="19"/>
        <v>#DIV/0!</v>
      </c>
      <c r="Y37" s="12">
        <f t="shared" si="19"/>
        <v>4.2553832980577314E-2</v>
      </c>
      <c r="Z37" s="12">
        <f t="shared" si="19"/>
        <v>4.2711285189129346E-2</v>
      </c>
      <c r="AA37" s="12">
        <f t="shared" si="19"/>
        <v>4.2518682269264967E-2</v>
      </c>
      <c r="AB37" s="12">
        <f t="shared" si="19"/>
        <v>4.2598720893084266E-2</v>
      </c>
      <c r="AC37" s="12">
        <f t="shared" si="19"/>
        <v>4.2339397217747154E-2</v>
      </c>
      <c r="AD37" s="12">
        <f t="shared" si="19"/>
        <v>4.2491599584209637E-2</v>
      </c>
      <c r="AE37" s="12">
        <f t="shared" si="19"/>
        <v>4.2574524931704244E-2</v>
      </c>
      <c r="AF37" s="12">
        <f t="shared" si="19"/>
        <v>4.2353995448596256E-2</v>
      </c>
      <c r="AG37" s="12">
        <f t="shared" si="19"/>
        <v>4.2394658718890442E-2</v>
      </c>
      <c r="AH37" s="12">
        <f t="shared" si="19"/>
        <v>4.2503000180541844E-2</v>
      </c>
      <c r="AI37" s="12">
        <f t="shared" si="19"/>
        <v>4.2860809307896312E-2</v>
      </c>
      <c r="AJ37" s="12">
        <f t="shared" si="19"/>
        <v>4.2827518837367393E-2</v>
      </c>
      <c r="AK37" s="12">
        <f t="shared" si="19"/>
        <v>4.2827115081450338E-2</v>
      </c>
      <c r="AL37" s="12">
        <f t="shared" si="19"/>
        <v>4.283849260270009E-2</v>
      </c>
      <c r="AM37" s="12">
        <f t="shared" si="19"/>
        <v>4.3034450759772649E-2</v>
      </c>
      <c r="AN37" s="12">
        <f t="shared" si="19"/>
        <v>4.311041811041811E-2</v>
      </c>
      <c r="AO37" s="12">
        <f t="shared" si="19"/>
        <v>4.3137209464000188E-2</v>
      </c>
      <c r="AP37" s="12">
        <f t="shared" si="19"/>
        <v>4.309406552011609E-2</v>
      </c>
      <c r="AQ37" s="12">
        <f t="shared" si="19"/>
        <v>4.3145163627091337E-2</v>
      </c>
      <c r="AR37" s="12">
        <f t="shared" si="19"/>
        <v>4.306413906441682E-2</v>
      </c>
      <c r="AS37" s="12">
        <f t="shared" si="19"/>
        <v>4.2077867266908167E-2</v>
      </c>
      <c r="AT37" s="12">
        <f t="shared" si="19"/>
        <v>4.2923420650662292E-2</v>
      </c>
      <c r="AU37" s="12">
        <f t="shared" si="19"/>
        <v>4.2931728053407892E-2</v>
      </c>
      <c r="AV37" s="12">
        <f t="shared" si="19"/>
        <v>4.2831888686131386E-2</v>
      </c>
      <c r="AW37" s="12">
        <f t="shared" si="19"/>
        <v>4.2895676786416932E-2</v>
      </c>
      <c r="AX37" s="12">
        <f t="shared" si="19"/>
        <v>4.1631473505657664E-2</v>
      </c>
      <c r="AY37" s="12">
        <f t="shared" si="19"/>
        <v>4.2638253224551816E-2</v>
      </c>
      <c r="AZ37" s="12">
        <f t="shared" si="19"/>
        <v>4.2648959655925786E-2</v>
      </c>
      <c r="BA37" s="12">
        <f t="shared" si="19"/>
        <v>4.2768166882291653E-2</v>
      </c>
      <c r="BB37" s="12">
        <f t="shared" si="19"/>
        <v>4.2955579223622038E-2</v>
      </c>
      <c r="BC37" s="12">
        <f t="shared" si="19"/>
        <v>4.2863349492362569E-2</v>
      </c>
      <c r="BD37" s="12">
        <f t="shared" si="19"/>
        <v>4.2698611851113441E-2</v>
      </c>
      <c r="BE37" s="12">
        <f t="shared" si="19"/>
        <v>4.2786022703210316E-2</v>
      </c>
    </row>
    <row r="38" spans="1:57" s="12" customFormat="1" x14ac:dyDescent="0.15">
      <c r="A38" s="14" t="s">
        <v>4</v>
      </c>
      <c r="B38" s="14">
        <f t="shared" si="15"/>
        <v>4.0198614045289016E-2</v>
      </c>
      <c r="C38" s="14">
        <f t="shared" si="12"/>
        <v>4.0292663500410178E-2</v>
      </c>
      <c r="D38" s="14">
        <f t="shared" si="16"/>
        <v>3.9311128234139278E-2</v>
      </c>
      <c r="E38" s="14">
        <f t="shared" si="13"/>
        <v>3.9318603330579391E-2</v>
      </c>
      <c r="F38"/>
      <c r="J38" s="12">
        <f>J14/J23</f>
        <v>4.0432885320300226E-2</v>
      </c>
      <c r="K38" s="12">
        <f t="shared" ref="K38:BE38" si="20">K14/K23</f>
        <v>3.8061710041283718E-2</v>
      </c>
      <c r="L38" s="12">
        <f t="shared" si="20"/>
        <v>4.0235138593949962E-2</v>
      </c>
      <c r="M38" s="12">
        <f t="shared" si="20"/>
        <v>4.0263276074997197E-2</v>
      </c>
      <c r="N38" s="12">
        <f t="shared" si="20"/>
        <v>4.0444301980405002E-2</v>
      </c>
      <c r="O38" s="12">
        <f t="shared" si="20"/>
        <v>4.0276961634583393E-2</v>
      </c>
      <c r="P38" s="12">
        <f t="shared" si="20"/>
        <v>4.1073381919219429E-2</v>
      </c>
      <c r="Q38" s="12">
        <f t="shared" si="20"/>
        <v>4.0367502926203266E-2</v>
      </c>
      <c r="R38" s="12">
        <f t="shared" si="20"/>
        <v>4.0196818434282293E-2</v>
      </c>
      <c r="S38" s="12">
        <f t="shared" si="20"/>
        <v>4.0308365366236963E-2</v>
      </c>
      <c r="T38" s="12">
        <f t="shared" si="20"/>
        <v>4.023182772073633E-2</v>
      </c>
      <c r="U38" s="12">
        <f t="shared" si="20"/>
        <v>4.0310306924833006E-2</v>
      </c>
      <c r="V38" s="12">
        <f t="shared" si="20"/>
        <v>4.0261942183900529E-2</v>
      </c>
      <c r="W38" s="12">
        <f t="shared" si="20"/>
        <v>4.031617751311499E-2</v>
      </c>
      <c r="X38" s="12" t="e">
        <f t="shared" si="20"/>
        <v>#DIV/0!</v>
      </c>
      <c r="Y38" s="12">
        <f t="shared" si="20"/>
        <v>3.9273503500425119E-2</v>
      </c>
      <c r="Z38" s="12">
        <f t="shared" si="20"/>
        <v>3.9336016701863319E-2</v>
      </c>
      <c r="AA38" s="12">
        <f t="shared" si="20"/>
        <v>3.9172693851070479E-2</v>
      </c>
      <c r="AB38" s="12">
        <f t="shared" si="20"/>
        <v>3.9313549973778908E-2</v>
      </c>
      <c r="AC38" s="12">
        <f t="shared" si="20"/>
        <v>3.9329013746633897E-2</v>
      </c>
      <c r="AD38" s="12">
        <f t="shared" si="20"/>
        <v>3.9270432953803759E-2</v>
      </c>
      <c r="AE38" s="12">
        <f t="shared" si="20"/>
        <v>3.9200264176998588E-2</v>
      </c>
      <c r="AF38" s="12">
        <f t="shared" si="20"/>
        <v>3.9323656687379874E-2</v>
      </c>
      <c r="AG38" s="12">
        <f t="shared" si="20"/>
        <v>3.9472912242000398E-2</v>
      </c>
      <c r="AH38" s="12">
        <f t="shared" si="20"/>
        <v>3.929971007104853E-2</v>
      </c>
      <c r="AI38" s="12">
        <f t="shared" si="20"/>
        <v>3.9415975133316225E-2</v>
      </c>
      <c r="AJ38" s="12">
        <f t="shared" si="20"/>
        <v>3.929711912528349E-2</v>
      </c>
      <c r="AK38" s="12">
        <f t="shared" si="20"/>
        <v>3.9325778519043161E-2</v>
      </c>
      <c r="AL38" s="12">
        <f t="shared" si="20"/>
        <v>3.9346327612653241E-2</v>
      </c>
      <c r="AM38" s="12">
        <f t="shared" si="20"/>
        <v>3.9386382090244754E-2</v>
      </c>
      <c r="AN38" s="12">
        <f t="shared" si="20"/>
        <v>3.9131439131439134E-2</v>
      </c>
      <c r="AO38" s="12">
        <f t="shared" si="20"/>
        <v>3.9215118300002315E-2</v>
      </c>
      <c r="AP38" s="12">
        <f t="shared" si="20"/>
        <v>3.9244141167752489E-2</v>
      </c>
      <c r="AQ38" s="12">
        <f t="shared" si="20"/>
        <v>3.9302954965605569E-2</v>
      </c>
      <c r="AR38" s="12">
        <f t="shared" si="20"/>
        <v>3.9285466287063399E-2</v>
      </c>
      <c r="AS38" s="12">
        <f t="shared" si="20"/>
        <v>4.0199767875356097E-2</v>
      </c>
      <c r="AT38" s="12">
        <f t="shared" si="20"/>
        <v>3.9304197159337029E-2</v>
      </c>
      <c r="AU38" s="12">
        <f t="shared" si="20"/>
        <v>3.9394025848049984E-2</v>
      </c>
      <c r="AV38" s="12">
        <f t="shared" si="20"/>
        <v>3.9421760948905107E-2</v>
      </c>
      <c r="AW38" s="12">
        <f t="shared" si="20"/>
        <v>3.9373311764471057E-2</v>
      </c>
      <c r="AX38" s="12">
        <f t="shared" si="20"/>
        <v>3.7834102347529264E-2</v>
      </c>
      <c r="AY38" s="12">
        <f t="shared" si="20"/>
        <v>3.9237323395864616E-2</v>
      </c>
      <c r="AZ38" s="12">
        <f t="shared" si="20"/>
        <v>3.9474737769236927E-2</v>
      </c>
      <c r="BA38" s="12">
        <f t="shared" si="20"/>
        <v>3.9442199145896063E-2</v>
      </c>
      <c r="BB38" s="12">
        <f t="shared" si="20"/>
        <v>3.9160189004548582E-2</v>
      </c>
      <c r="BC38" s="12">
        <f t="shared" si="20"/>
        <v>3.9559132900393305E-2</v>
      </c>
      <c r="BD38" s="12">
        <f t="shared" si="20"/>
        <v>3.9496072736022549E-2</v>
      </c>
      <c r="BE38" s="12">
        <f t="shared" si="20"/>
        <v>3.9427954593579402E-2</v>
      </c>
    </row>
    <row r="39" spans="1:57" s="12" customFormat="1" x14ac:dyDescent="0.15">
      <c r="A39" s="14" t="s">
        <v>5</v>
      </c>
      <c r="B39" s="14">
        <f t="shared" si="15"/>
        <v>0.13438110691082591</v>
      </c>
      <c r="C39" s="14">
        <f t="shared" si="12"/>
        <v>0.13281477914973122</v>
      </c>
      <c r="D39" s="14">
        <f t="shared" si="16"/>
        <v>0.13680749859949501</v>
      </c>
      <c r="E39" s="14">
        <f t="shared" si="13"/>
        <v>0.1369481427106346</v>
      </c>
      <c r="F39"/>
      <c r="J39" s="12">
        <f>J15/J23</f>
        <v>0.1325885843951824</v>
      </c>
      <c r="K39" s="12">
        <f t="shared" ref="K39:BE39" si="21">K15/K23</f>
        <v>0.14061334232327308</v>
      </c>
      <c r="L39" s="12">
        <f t="shared" si="21"/>
        <v>0.13263110523577143</v>
      </c>
      <c r="M39" s="12">
        <f t="shared" si="21"/>
        <v>0.13253620747726508</v>
      </c>
      <c r="N39" s="12">
        <f t="shared" si="21"/>
        <v>0.13253104399816035</v>
      </c>
      <c r="O39" s="12">
        <f t="shared" si="21"/>
        <v>0.13322760837398318</v>
      </c>
      <c r="P39" s="12">
        <f t="shared" si="21"/>
        <v>0.14723923548769738</v>
      </c>
      <c r="Q39" s="12">
        <f t="shared" si="21"/>
        <v>0.13313872318822187</v>
      </c>
      <c r="R39" s="12">
        <f t="shared" si="21"/>
        <v>0.13322984462452112</v>
      </c>
      <c r="S39" s="12">
        <f t="shared" si="21"/>
        <v>0.13285337071095349</v>
      </c>
      <c r="T39" s="12">
        <f t="shared" si="21"/>
        <v>0.13249109167476514</v>
      </c>
      <c r="U39" s="12">
        <f t="shared" si="21"/>
        <v>0.13253572334488881</v>
      </c>
      <c r="V39" s="12">
        <f t="shared" si="21"/>
        <v>0.13277618758850893</v>
      </c>
      <c r="W39" s="12">
        <f t="shared" si="21"/>
        <v>0.13294342832837092</v>
      </c>
      <c r="X39" s="12" t="e">
        <f t="shared" si="21"/>
        <v>#DIV/0!</v>
      </c>
      <c r="Y39" s="12">
        <f t="shared" si="21"/>
        <v>0.13743615719049429</v>
      </c>
      <c r="Z39" s="12">
        <f t="shared" si="21"/>
        <v>0.1370623732770187</v>
      </c>
      <c r="AA39" s="12">
        <f t="shared" si="21"/>
        <v>0.13707138909580219</v>
      </c>
      <c r="AB39" s="12">
        <f t="shared" si="21"/>
        <v>0.137133281493939</v>
      </c>
      <c r="AC39" s="12">
        <f t="shared" si="21"/>
        <v>0.13634920448264914</v>
      </c>
      <c r="AD39" s="12">
        <f t="shared" si="21"/>
        <v>0.1375009065196896</v>
      </c>
      <c r="AE39" s="12">
        <f t="shared" si="21"/>
        <v>0.13687370538260635</v>
      </c>
      <c r="AF39" s="12">
        <f t="shared" si="21"/>
        <v>0.13623554103927649</v>
      </c>
      <c r="AG39" s="12">
        <f t="shared" si="21"/>
        <v>0.13620736186240803</v>
      </c>
      <c r="AH39" s="12">
        <f t="shared" si="21"/>
        <v>0.13686929832945702</v>
      </c>
      <c r="AI39" s="12">
        <f t="shared" si="21"/>
        <v>0.13647588901246185</v>
      </c>
      <c r="AJ39" s="12">
        <f t="shared" si="21"/>
        <v>0.13666874225225792</v>
      </c>
      <c r="AK39" s="12">
        <f t="shared" si="21"/>
        <v>0.1366606502318993</v>
      </c>
      <c r="AL39" s="12">
        <f t="shared" si="21"/>
        <v>0.13660169527006708</v>
      </c>
      <c r="AM39" s="12">
        <f t="shared" si="21"/>
        <v>0.13747245099176431</v>
      </c>
      <c r="AN39" s="12">
        <f t="shared" si="21"/>
        <v>0.1373065373065373</v>
      </c>
      <c r="AO39" s="12">
        <f t="shared" si="21"/>
        <v>0.13724422404004358</v>
      </c>
      <c r="AP39" s="12">
        <f t="shared" si="21"/>
        <v>0.13734098558063418</v>
      </c>
      <c r="AQ39" s="12">
        <f t="shared" si="21"/>
        <v>0.13762988461783643</v>
      </c>
      <c r="AR39" s="12">
        <f t="shared" si="21"/>
        <v>0.13769298428349883</v>
      </c>
      <c r="AS39" s="12">
        <f t="shared" si="21"/>
        <v>0.13234621742341646</v>
      </c>
      <c r="AT39" s="12">
        <f t="shared" si="21"/>
        <v>0.13673825319745572</v>
      </c>
      <c r="AU39" s="12">
        <f t="shared" si="21"/>
        <v>0.13680066189267068</v>
      </c>
      <c r="AV39" s="12">
        <f t="shared" si="21"/>
        <v>0.13675296532846715</v>
      </c>
      <c r="AW39" s="12">
        <f t="shared" si="21"/>
        <v>0.13676394831837008</v>
      </c>
      <c r="AX39" s="12">
        <f t="shared" si="21"/>
        <v>0.13486251980706004</v>
      </c>
      <c r="AY39" s="12">
        <f t="shared" si="21"/>
        <v>0.13717686644114402</v>
      </c>
      <c r="AZ39" s="12">
        <f t="shared" si="21"/>
        <v>0.13696052526223076</v>
      </c>
      <c r="BA39" s="12">
        <f t="shared" si="21"/>
        <v>0.13698865392761869</v>
      </c>
      <c r="BB39" s="12">
        <f t="shared" si="21"/>
        <v>0.13828754347045774</v>
      </c>
      <c r="BC39" s="12">
        <f t="shared" si="21"/>
        <v>0.13697635598646299</v>
      </c>
      <c r="BD39" s="12">
        <f t="shared" si="21"/>
        <v>0.13693576015903844</v>
      </c>
      <c r="BE39" s="12">
        <f t="shared" si="21"/>
        <v>0.13722392030860167</v>
      </c>
    </row>
    <row r="40" spans="1:57" s="12" customFormat="1" x14ac:dyDescent="0.15">
      <c r="A40" s="14" t="s">
        <v>6</v>
      </c>
      <c r="B40" s="14">
        <f t="shared" si="15"/>
        <v>0.13508484995378139</v>
      </c>
      <c r="C40" s="14">
        <f t="shared" si="12"/>
        <v>0.13344418566980495</v>
      </c>
      <c r="D40" s="14">
        <f t="shared" si="16"/>
        <v>0.13917540799782413</v>
      </c>
      <c r="E40" s="14">
        <f t="shared" si="13"/>
        <v>0.13945930571087417</v>
      </c>
      <c r="F40"/>
      <c r="J40" s="12">
        <f>J16/J23</f>
        <v>0.13280502705533251</v>
      </c>
      <c r="K40" s="12">
        <f t="shared" ref="K40:BE40" si="22">K16/K23</f>
        <v>0.14170208297640693</v>
      </c>
      <c r="L40" s="12">
        <f t="shared" si="22"/>
        <v>0.13329208094842984</v>
      </c>
      <c r="M40" s="12">
        <f t="shared" si="22"/>
        <v>0.13342034355001683</v>
      </c>
      <c r="N40" s="12">
        <f t="shared" si="22"/>
        <v>0.13278190458935515</v>
      </c>
      <c r="O40" s="12">
        <f t="shared" si="22"/>
        <v>0.13377983249201753</v>
      </c>
      <c r="P40" s="12">
        <f t="shared" si="22"/>
        <v>0.14878542977277867</v>
      </c>
      <c r="Q40" s="12">
        <f t="shared" si="22"/>
        <v>0.1332092341103637</v>
      </c>
      <c r="R40" s="12">
        <f t="shared" si="22"/>
        <v>0.13398464759246337</v>
      </c>
      <c r="S40" s="12">
        <f t="shared" si="22"/>
        <v>0.13383736487777942</v>
      </c>
      <c r="T40" s="12">
        <f t="shared" si="22"/>
        <v>0.13326572865170913</v>
      </c>
      <c r="U40" s="12">
        <f t="shared" si="22"/>
        <v>0.13326850990671063</v>
      </c>
      <c r="V40" s="12">
        <f t="shared" si="22"/>
        <v>0.13358768503998261</v>
      </c>
      <c r="W40" s="12">
        <f t="shared" si="22"/>
        <v>0.13346802778959307</v>
      </c>
      <c r="X40" s="12" t="e">
        <f t="shared" si="22"/>
        <v>#DIV/0!</v>
      </c>
      <c r="Y40" s="12">
        <f t="shared" si="22"/>
        <v>0.14001097463171669</v>
      </c>
      <c r="Z40" s="12">
        <f t="shared" si="22"/>
        <v>0.13945694878135359</v>
      </c>
      <c r="AA40" s="12">
        <f t="shared" si="22"/>
        <v>0.13945623182833938</v>
      </c>
      <c r="AB40" s="12">
        <f t="shared" si="22"/>
        <v>0.13988197496036697</v>
      </c>
      <c r="AC40" s="12">
        <f t="shared" si="22"/>
        <v>0.13883041898423076</v>
      </c>
      <c r="AD40" s="12">
        <f t="shared" si="22"/>
        <v>0.13964029298716368</v>
      </c>
      <c r="AE40" s="12">
        <f t="shared" si="22"/>
        <v>0.13953949145927771</v>
      </c>
      <c r="AF40" s="12">
        <f t="shared" si="22"/>
        <v>0.1388119185463807</v>
      </c>
      <c r="AG40" s="12">
        <f t="shared" si="22"/>
        <v>0.13838987127888011</v>
      </c>
      <c r="AH40" s="12">
        <f t="shared" si="22"/>
        <v>0.13932984462781833</v>
      </c>
      <c r="AI40" s="12">
        <f t="shared" si="22"/>
        <v>0.13900818433284853</v>
      </c>
      <c r="AJ40" s="12">
        <f t="shared" si="22"/>
        <v>0.13917658282443401</v>
      </c>
      <c r="AK40" s="12">
        <f t="shared" si="22"/>
        <v>0.13933948685142453</v>
      </c>
      <c r="AL40" s="12">
        <f t="shared" si="22"/>
        <v>0.13917466914829232</v>
      </c>
      <c r="AM40" s="12">
        <f t="shared" si="22"/>
        <v>0.13988516413409116</v>
      </c>
      <c r="AN40" s="12">
        <f t="shared" si="22"/>
        <v>0.14014784014784015</v>
      </c>
      <c r="AO40" s="12">
        <f t="shared" si="22"/>
        <v>0.14013510068824878</v>
      </c>
      <c r="AP40" s="12">
        <f t="shared" si="22"/>
        <v>0.14005619538703801</v>
      </c>
      <c r="AQ40" s="12">
        <f t="shared" si="22"/>
        <v>0.13983205549470609</v>
      </c>
      <c r="AR40" s="12">
        <f t="shared" si="22"/>
        <v>0.13970673332870404</v>
      </c>
      <c r="AS40" s="12">
        <f t="shared" si="22"/>
        <v>0.13342946576161502</v>
      </c>
      <c r="AT40" s="12">
        <f t="shared" si="22"/>
        <v>0.13865330688735381</v>
      </c>
      <c r="AU40" s="12">
        <f t="shared" si="22"/>
        <v>0.13876351601951442</v>
      </c>
      <c r="AV40" s="12">
        <f t="shared" si="22"/>
        <v>0.13861199817518249</v>
      </c>
      <c r="AW40" s="12">
        <f t="shared" si="22"/>
        <v>0.13867625226444538</v>
      </c>
      <c r="AX40" s="12">
        <f t="shared" si="22"/>
        <v>0.1358607258284063</v>
      </c>
      <c r="AY40" s="12">
        <f t="shared" si="22"/>
        <v>0.13948033309816266</v>
      </c>
      <c r="AZ40" s="12">
        <f t="shared" si="22"/>
        <v>0.13956853459615889</v>
      </c>
      <c r="BA40" s="12">
        <f t="shared" si="22"/>
        <v>0.13946166264039478</v>
      </c>
      <c r="BB40" s="12">
        <f t="shared" si="22"/>
        <v>0.14124147508282189</v>
      </c>
      <c r="BC40" s="12">
        <f t="shared" si="22"/>
        <v>0.13970319217049301</v>
      </c>
      <c r="BD40" s="12">
        <f t="shared" si="22"/>
        <v>0.13961695569725407</v>
      </c>
      <c r="BE40" s="12">
        <f t="shared" si="22"/>
        <v>0.13991106528323777</v>
      </c>
    </row>
    <row r="41" spans="1:57" s="12" customFormat="1" x14ac:dyDescent="0.15">
      <c r="A41" s="14" t="s">
        <v>7</v>
      </c>
      <c r="B41" s="14">
        <f t="shared" si="15"/>
        <v>3.8926386254392452E-2</v>
      </c>
      <c r="C41" s="14">
        <f t="shared" si="12"/>
        <v>3.8856245876777516E-2</v>
      </c>
      <c r="D41" s="14">
        <f t="shared" si="16"/>
        <v>3.8610182283259818E-2</v>
      </c>
      <c r="E41" s="14">
        <f t="shared" si="13"/>
        <v>3.8646150046141921E-2</v>
      </c>
      <c r="F41"/>
      <c r="J41" s="12">
        <f>J17/J23</f>
        <v>3.8847966486297784E-2</v>
      </c>
      <c r="K41" s="12">
        <f t="shared" ref="K41:BE41" si="23">K17/K23</f>
        <v>3.8111449461985268E-2</v>
      </c>
      <c r="L41" s="12">
        <f t="shared" si="23"/>
        <v>3.8835838946939122E-2</v>
      </c>
      <c r="M41" s="12">
        <f t="shared" si="23"/>
        <v>3.8979173683619625E-2</v>
      </c>
      <c r="N41" s="12">
        <f t="shared" si="23"/>
        <v>3.8820676487394255E-2</v>
      </c>
      <c r="O41" s="12">
        <f t="shared" si="23"/>
        <v>3.8853922561187137E-2</v>
      </c>
      <c r="P41" s="12">
        <f t="shared" si="23"/>
        <v>4.0344132077300483E-2</v>
      </c>
      <c r="Q41" s="12">
        <f t="shared" si="23"/>
        <v>3.8858569192367895E-2</v>
      </c>
      <c r="R41" s="12">
        <f t="shared" si="23"/>
        <v>3.8829628152726545E-2</v>
      </c>
      <c r="S41" s="12">
        <f t="shared" si="23"/>
        <v>3.8821755473909994E-2</v>
      </c>
      <c r="T41" s="12">
        <f t="shared" si="23"/>
        <v>3.889381839692399E-2</v>
      </c>
      <c r="U41" s="12">
        <f t="shared" si="23"/>
        <v>3.8950424170682903E-2</v>
      </c>
      <c r="V41" s="12">
        <f t="shared" si="23"/>
        <v>3.8874087065367095E-2</v>
      </c>
      <c r="W41" s="12">
        <f t="shared" si="23"/>
        <v>3.8947965404792284E-2</v>
      </c>
      <c r="X41" s="12" t="e">
        <f t="shared" si="23"/>
        <v>#DIV/0!</v>
      </c>
      <c r="Y41" s="12">
        <f t="shared" si="23"/>
        <v>3.8791102106285086E-2</v>
      </c>
      <c r="Z41" s="12">
        <f t="shared" si="23"/>
        <v>3.8626067180477591E-2</v>
      </c>
      <c r="AA41" s="12">
        <f t="shared" si="23"/>
        <v>3.8692121008241827E-2</v>
      </c>
      <c r="AB41" s="12">
        <f t="shared" si="23"/>
        <v>3.8656515789917842E-2</v>
      </c>
      <c r="AC41" s="12">
        <f t="shared" si="23"/>
        <v>3.8764566845800159E-2</v>
      </c>
      <c r="AD41" s="12">
        <f t="shared" si="23"/>
        <v>3.871443421084439E-2</v>
      </c>
      <c r="AE41" s="12">
        <f t="shared" si="23"/>
        <v>3.8737954429467744E-2</v>
      </c>
      <c r="AF41" s="12">
        <f t="shared" si="23"/>
        <v>3.8793052624131873E-2</v>
      </c>
      <c r="AG41" s="12">
        <f t="shared" si="23"/>
        <v>3.8991821456649027E-2</v>
      </c>
      <c r="AH41" s="12">
        <f t="shared" si="23"/>
        <v>3.875277450324445E-2</v>
      </c>
      <c r="AI41" s="12">
        <f t="shared" si="23"/>
        <v>3.8594690164542166E-2</v>
      </c>
      <c r="AJ41" s="12">
        <f t="shared" si="23"/>
        <v>3.8588754134509372E-2</v>
      </c>
      <c r="AK41" s="12">
        <f t="shared" si="23"/>
        <v>3.8463295940048894E-2</v>
      </c>
      <c r="AL41" s="12">
        <f t="shared" si="23"/>
        <v>3.8548934080865974E-2</v>
      </c>
      <c r="AM41" s="12">
        <f t="shared" si="23"/>
        <v>3.8394617793759425E-2</v>
      </c>
      <c r="AN41" s="12">
        <f t="shared" si="23"/>
        <v>3.8478863478863479E-2</v>
      </c>
      <c r="AO41" s="12">
        <f t="shared" si="23"/>
        <v>3.8635784302366E-2</v>
      </c>
      <c r="AP41" s="12">
        <f t="shared" si="23"/>
        <v>3.85031030969216E-2</v>
      </c>
      <c r="AQ41" s="12">
        <f t="shared" si="23"/>
        <v>3.8798773738532771E-2</v>
      </c>
      <c r="AR41" s="12">
        <f t="shared" si="23"/>
        <v>3.8764669120199984E-2</v>
      </c>
      <c r="AS41" s="12">
        <f t="shared" si="23"/>
        <v>3.8694474730067173E-2</v>
      </c>
      <c r="AT41" s="12">
        <f t="shared" si="23"/>
        <v>3.8865330688735378E-2</v>
      </c>
      <c r="AU41" s="12">
        <f t="shared" si="23"/>
        <v>3.892043023023594E-2</v>
      </c>
      <c r="AV41" s="12">
        <f t="shared" si="23"/>
        <v>3.8931341240875911E-2</v>
      </c>
      <c r="AW41" s="12">
        <f t="shared" si="23"/>
        <v>3.8905690720003341E-2</v>
      </c>
      <c r="AX41" s="12">
        <f t="shared" si="23"/>
        <v>3.7038329715127362E-2</v>
      </c>
      <c r="AY41" s="12">
        <f t="shared" si="23"/>
        <v>3.8302670694718308E-2</v>
      </c>
      <c r="AZ41" s="12">
        <f t="shared" si="23"/>
        <v>3.8588243368449952E-2</v>
      </c>
      <c r="BA41" s="12">
        <f t="shared" si="23"/>
        <v>3.8629312022715044E-2</v>
      </c>
      <c r="BB41" s="12">
        <f t="shared" si="23"/>
        <v>3.8430532590339114E-2</v>
      </c>
      <c r="BC41" s="12">
        <f t="shared" si="23"/>
        <v>3.8598737766395316E-2</v>
      </c>
      <c r="BD41" s="12">
        <f t="shared" si="23"/>
        <v>3.8407553179909369E-2</v>
      </c>
      <c r="BE41" s="12">
        <f t="shared" si="23"/>
        <v>3.8531472394332487E-2</v>
      </c>
    </row>
    <row r="42" spans="1:57" s="12" customFormat="1" x14ac:dyDescent="0.15">
      <c r="A42" s="14" t="s">
        <v>8</v>
      </c>
      <c r="B42" s="14">
        <f t="shared" si="15"/>
        <v>4.4028581654044892E-2</v>
      </c>
      <c r="C42" s="14">
        <f t="shared" si="12"/>
        <v>4.3652277761477135E-2</v>
      </c>
      <c r="D42" s="14">
        <f t="shared" si="16"/>
        <v>4.2957133004765238E-2</v>
      </c>
      <c r="E42" s="14">
        <f t="shared" si="13"/>
        <v>4.2871583943132563E-2</v>
      </c>
      <c r="F42"/>
      <c r="J42" s="12">
        <f>J18/J23</f>
        <v>4.3546866817943793E-2</v>
      </c>
      <c r="K42" s="12">
        <f t="shared" ref="K42:BE42" si="24">K18/K23</f>
        <v>4.4754425426791859E-2</v>
      </c>
      <c r="L42" s="12">
        <f t="shared" si="24"/>
        <v>4.3694713600630035E-2</v>
      </c>
      <c r="M42" s="12">
        <f t="shared" si="24"/>
        <v>4.3631413495003928E-2</v>
      </c>
      <c r="N42" s="12">
        <f t="shared" si="24"/>
        <v>4.3740331414714367E-2</v>
      </c>
      <c r="O42" s="12">
        <f t="shared" si="24"/>
        <v>4.3831019419881483E-2</v>
      </c>
      <c r="P42" s="12">
        <f t="shared" si="24"/>
        <v>4.8462805950309468E-2</v>
      </c>
      <c r="Q42" s="12">
        <f t="shared" si="24"/>
        <v>4.3357166025017276E-2</v>
      </c>
      <c r="R42" s="12">
        <f t="shared" si="24"/>
        <v>4.3636156486320979E-2</v>
      </c>
      <c r="S42" s="12">
        <f t="shared" si="24"/>
        <v>4.3670935360786062E-2</v>
      </c>
      <c r="T42" s="12">
        <f t="shared" si="24"/>
        <v>4.366839903663329E-2</v>
      </c>
      <c r="U42" s="12">
        <f t="shared" si="24"/>
        <v>4.3551478255967981E-2</v>
      </c>
      <c r="V42" s="12">
        <f t="shared" si="24"/>
        <v>4.3631689771065782E-2</v>
      </c>
      <c r="W42" s="12">
        <f t="shared" si="24"/>
        <v>4.3222742095562171E-2</v>
      </c>
      <c r="X42" s="12" t="e">
        <f t="shared" si="24"/>
        <v>#DIV/0!</v>
      </c>
      <c r="Y42" s="12">
        <f t="shared" si="24"/>
        <v>4.279503367764733E-2</v>
      </c>
      <c r="Z42" s="12">
        <f t="shared" si="24"/>
        <v>4.261502084724654E-2</v>
      </c>
      <c r="AA42" s="12">
        <f t="shared" si="24"/>
        <v>4.2879111901386456E-2</v>
      </c>
      <c r="AB42" s="12">
        <f t="shared" si="24"/>
        <v>4.2779555989559785E-2</v>
      </c>
      <c r="AC42" s="12">
        <f t="shared" si="24"/>
        <v>4.2874445842495799E-2</v>
      </c>
      <c r="AD42" s="12">
        <f t="shared" si="24"/>
        <v>4.2654773128339013E-2</v>
      </c>
      <c r="AE42" s="12">
        <f t="shared" si="24"/>
        <v>4.2868722043769326E-2</v>
      </c>
      <c r="AF42" s="12">
        <f t="shared" si="24"/>
        <v>4.2825643504816706E-2</v>
      </c>
      <c r="AG42" s="12">
        <f t="shared" si="24"/>
        <v>4.2758410288302455E-2</v>
      </c>
      <c r="AH42" s="12">
        <f t="shared" si="24"/>
        <v>4.278376928877136E-2</v>
      </c>
      <c r="AI42" s="12">
        <f t="shared" si="24"/>
        <v>4.3088944021444663E-2</v>
      </c>
      <c r="AJ42" s="12">
        <f t="shared" si="24"/>
        <v>4.3118862502927721E-2</v>
      </c>
      <c r="AK42" s="12">
        <f t="shared" si="24"/>
        <v>4.3181247001302291E-2</v>
      </c>
      <c r="AL42" s="12">
        <f t="shared" si="24"/>
        <v>4.3129664942469663E-2</v>
      </c>
      <c r="AM42" s="12">
        <f t="shared" si="24"/>
        <v>4.3388238023431155E-2</v>
      </c>
      <c r="AN42" s="12">
        <f t="shared" si="24"/>
        <v>4.3185493185493189E-2</v>
      </c>
      <c r="AO42" s="12">
        <f t="shared" si="24"/>
        <v>4.3444256482747433E-2</v>
      </c>
      <c r="AP42" s="12">
        <f t="shared" si="24"/>
        <v>4.3339148423750265E-2</v>
      </c>
      <c r="AQ42" s="12">
        <f t="shared" si="24"/>
        <v>4.3278452917007132E-2</v>
      </c>
      <c r="AR42" s="12">
        <f t="shared" si="24"/>
        <v>4.3023632618105226E-2</v>
      </c>
      <c r="AS42" s="12">
        <f t="shared" si="24"/>
        <v>4.3365103928533745E-2</v>
      </c>
      <c r="AT42" s="12">
        <f t="shared" si="24"/>
        <v>4.2951918473428628E-2</v>
      </c>
      <c r="AU42" s="12">
        <f t="shared" si="24"/>
        <v>4.2783372799634817E-2</v>
      </c>
      <c r="AV42" s="12">
        <f t="shared" si="24"/>
        <v>4.2854698905109491E-2</v>
      </c>
      <c r="AW42" s="12">
        <f t="shared" si="24"/>
        <v>4.2863361510986235E-2</v>
      </c>
      <c r="AX42" s="12">
        <f t="shared" si="24"/>
        <v>4.3041526766580344E-2</v>
      </c>
      <c r="AY42" s="12">
        <f t="shared" si="24"/>
        <v>4.2740763520806573E-2</v>
      </c>
      <c r="AZ42" s="12">
        <f t="shared" si="24"/>
        <v>4.2780503986365147E-2</v>
      </c>
      <c r="BA42" s="12">
        <f t="shared" si="24"/>
        <v>4.2819687897141155E-2</v>
      </c>
      <c r="BB42" s="12">
        <f t="shared" si="24"/>
        <v>4.2855545682964291E-2</v>
      </c>
      <c r="BC42" s="12">
        <f t="shared" si="24"/>
        <v>4.2920515869386264E-2</v>
      </c>
      <c r="BD42" s="12">
        <f t="shared" si="24"/>
        <v>4.2767360454657434E-2</v>
      </c>
      <c r="BE42" s="12">
        <f t="shared" si="24"/>
        <v>4.2828602730645655E-2</v>
      </c>
    </row>
    <row r="43" spans="1:57" s="12" customFormat="1" x14ac:dyDescent="0.15">
      <c r="A43" s="14" t="s">
        <v>9</v>
      </c>
      <c r="B43" s="14">
        <f t="shared" si="15"/>
        <v>1.5125587547068541E-2</v>
      </c>
      <c r="C43" s="14">
        <f t="shared" si="12"/>
        <v>1.499520539136253E-2</v>
      </c>
      <c r="D43" s="14">
        <f t="shared" si="16"/>
        <v>1.5982242749454329E-2</v>
      </c>
      <c r="E43" s="14">
        <f t="shared" si="13"/>
        <v>1.6032362614986848E-2</v>
      </c>
      <c r="F43"/>
      <c r="J43" s="12">
        <f>J19/J23</f>
        <v>1.5032291848490137E-2</v>
      </c>
      <c r="K43" s="12">
        <f t="shared" ref="K43:BE43" si="25">K19/K23</f>
        <v>1.5690023930187959E-2</v>
      </c>
      <c r="L43" s="12">
        <f t="shared" si="25"/>
        <v>1.4893048504366659E-2</v>
      </c>
      <c r="M43" s="12">
        <f t="shared" si="25"/>
        <v>1.4988211519029977E-2</v>
      </c>
      <c r="N43" s="12">
        <f t="shared" si="25"/>
        <v>1.5093445570220061E-2</v>
      </c>
      <c r="O43" s="12">
        <f t="shared" si="25"/>
        <v>1.5037487521858871E-2</v>
      </c>
      <c r="P43" s="12">
        <f t="shared" si="25"/>
        <v>1.6371197400547398E-2</v>
      </c>
      <c r="Q43" s="12">
        <f t="shared" si="25"/>
        <v>1.4990622047355136E-2</v>
      </c>
      <c r="R43" s="12">
        <f t="shared" si="25"/>
        <v>1.4960764487232436E-2</v>
      </c>
      <c r="S43" s="12">
        <f t="shared" si="25"/>
        <v>1.485194073381896E-2</v>
      </c>
      <c r="T43" s="12">
        <f t="shared" si="25"/>
        <v>1.4999788735369925E-2</v>
      </c>
      <c r="U43" s="12">
        <f t="shared" si="25"/>
        <v>1.4916434147853781E-2</v>
      </c>
      <c r="V43" s="12">
        <f t="shared" si="25"/>
        <v>1.4932260294437441E-2</v>
      </c>
      <c r="W43" s="12">
        <f t="shared" si="25"/>
        <v>1.5000708918190841E-2</v>
      </c>
      <c r="X43" s="12" t="e">
        <f t="shared" si="25"/>
        <v>#DIV/0!</v>
      </c>
      <c r="Y43" s="12">
        <f t="shared" si="25"/>
        <v>1.6190596790824727E-2</v>
      </c>
      <c r="Z43" s="12">
        <f t="shared" si="25"/>
        <v>1.6154359872209086E-2</v>
      </c>
      <c r="AA43" s="12">
        <f t="shared" si="25"/>
        <v>1.6093183074224474E-2</v>
      </c>
      <c r="AB43" s="12">
        <f t="shared" si="25"/>
        <v>1.6160629788362659E-2</v>
      </c>
      <c r="AC43" s="12">
        <f t="shared" si="25"/>
        <v>1.6145533225931631E-2</v>
      </c>
      <c r="AD43" s="12">
        <f t="shared" si="25"/>
        <v>1.6111876616626778E-2</v>
      </c>
      <c r="AE43" s="12">
        <f t="shared" si="25"/>
        <v>1.6198853231665217E-2</v>
      </c>
      <c r="AF43" s="12">
        <f t="shared" si="25"/>
        <v>1.6036033911495242E-2</v>
      </c>
      <c r="AG43" s="12">
        <f t="shared" si="25"/>
        <v>1.6046137779707356E-2</v>
      </c>
      <c r="AH43" s="12">
        <f t="shared" si="25"/>
        <v>1.6125970412378798E-2</v>
      </c>
      <c r="AI43" s="12">
        <f t="shared" si="25"/>
        <v>1.6054980465965152E-2</v>
      </c>
      <c r="AJ43" s="12">
        <f t="shared" si="25"/>
        <v>1.5909649187950941E-2</v>
      </c>
      <c r="AK43" s="12">
        <f t="shared" si="25"/>
        <v>1.5970207224291166E-2</v>
      </c>
      <c r="AL43" s="12">
        <f t="shared" si="25"/>
        <v>1.5978320030753886E-2</v>
      </c>
      <c r="AM43" s="12">
        <f t="shared" si="25"/>
        <v>1.5972624985500523E-2</v>
      </c>
      <c r="AN43" s="12">
        <f t="shared" si="25"/>
        <v>1.6019866019866019E-2</v>
      </c>
      <c r="AO43" s="12">
        <f t="shared" si="25"/>
        <v>1.6035965054573262E-2</v>
      </c>
      <c r="AP43" s="12">
        <f t="shared" si="25"/>
        <v>1.600950998857566E-2</v>
      </c>
      <c r="AQ43" s="12">
        <f t="shared" si="25"/>
        <v>1.6087437774184761E-2</v>
      </c>
      <c r="AR43" s="12">
        <f t="shared" si="25"/>
        <v>1.5965326481957271E-2</v>
      </c>
      <c r="AS43" s="12">
        <f t="shared" si="25"/>
        <v>1.5024795132416557E-2</v>
      </c>
      <c r="AT43" s="12">
        <f t="shared" si="25"/>
        <v>1.6010076830130178E-2</v>
      </c>
      <c r="AU43" s="12">
        <f t="shared" si="25"/>
        <v>1.5965307694502297E-2</v>
      </c>
      <c r="AV43" s="12">
        <f t="shared" si="25"/>
        <v>1.5955748175182482E-2</v>
      </c>
      <c r="AW43" s="12">
        <f t="shared" si="25"/>
        <v>1.5977052352647094E-2</v>
      </c>
      <c r="AX43" s="12">
        <f t="shared" si="25"/>
        <v>1.4749715546186225E-2</v>
      </c>
      <c r="AY43" s="12">
        <f t="shared" si="25"/>
        <v>1.6166476721117724E-2</v>
      </c>
      <c r="AZ43" s="12">
        <f t="shared" si="25"/>
        <v>1.5996934445168892E-2</v>
      </c>
      <c r="BA43" s="12">
        <f t="shared" si="25"/>
        <v>1.6028760175400433E-2</v>
      </c>
      <c r="BB43" s="12">
        <f t="shared" si="25"/>
        <v>1.6134821675502963E-2</v>
      </c>
      <c r="BC43" s="12">
        <f t="shared" si="25"/>
        <v>1.600086892893076E-2</v>
      </c>
      <c r="BD43" s="12">
        <f t="shared" si="25"/>
        <v>1.6087173229293782E-2</v>
      </c>
      <c r="BE43" s="12">
        <f t="shared" si="25"/>
        <v>1.6049217908469054E-2</v>
      </c>
    </row>
    <row r="44" spans="1:57" s="12" customFormat="1" x14ac:dyDescent="0.15">
      <c r="A44" s="14" t="s">
        <v>10</v>
      </c>
      <c r="B44" s="14">
        <f t="shared" si="15"/>
        <v>0.13323108856219792</v>
      </c>
      <c r="C44" s="14">
        <f t="shared" si="12"/>
        <v>0.13341499843333504</v>
      </c>
      <c r="D44" s="14">
        <f t="shared" si="16"/>
        <v>0.13339833104886881</v>
      </c>
      <c r="E44" s="14">
        <f t="shared" si="13"/>
        <v>0.13328745869066466</v>
      </c>
      <c r="F44"/>
      <c r="J44" s="12">
        <f>J20/J23</f>
        <v>0.13286088322569384</v>
      </c>
      <c r="K44" s="12">
        <f t="shared" ref="K44:BD44" si="26">K20/K23</f>
        <v>0.13235107188451611</v>
      </c>
      <c r="L44" s="12">
        <f t="shared" si="26"/>
        <v>0.13346787236137089</v>
      </c>
      <c r="M44" s="12">
        <f t="shared" si="26"/>
        <v>0.13332210620859997</v>
      </c>
      <c r="N44" s="12">
        <f t="shared" si="26"/>
        <v>0.13280977798837679</v>
      </c>
      <c r="O44" s="12">
        <f t="shared" si="26"/>
        <v>0.13336212450529922</v>
      </c>
      <c r="P44" s="12">
        <f t="shared" si="26"/>
        <v>0.1310572738056226</v>
      </c>
      <c r="Q44" s="12">
        <f t="shared" si="26"/>
        <v>0.13327269394029134</v>
      </c>
      <c r="R44" s="12">
        <f t="shared" si="26"/>
        <v>0.13426235811840437</v>
      </c>
      <c r="S44" s="12">
        <f t="shared" si="26"/>
        <v>0.13371702026744819</v>
      </c>
      <c r="T44" s="12">
        <f t="shared" si="26"/>
        <v>0.13357558344248671</v>
      </c>
      <c r="U44" s="12">
        <f t="shared" si="26"/>
        <v>0.1335221667934951</v>
      </c>
      <c r="V44" s="12">
        <f t="shared" si="26"/>
        <v>0.13376801780697675</v>
      </c>
      <c r="W44" s="12">
        <f t="shared" si="26"/>
        <v>0.13388628952218914</v>
      </c>
      <c r="X44" s="12" t="e">
        <f t="shared" si="26"/>
        <v>#DIV/0!</v>
      </c>
      <c r="Y44" s="12">
        <f t="shared" si="26"/>
        <v>0.13434275825057135</v>
      </c>
      <c r="Z44" s="12">
        <f t="shared" si="26"/>
        <v>0.1342947734478879</v>
      </c>
      <c r="AA44" s="12">
        <f t="shared" si="26"/>
        <v>0.13412187327294134</v>
      </c>
      <c r="AB44" s="12">
        <f t="shared" si="26"/>
        <v>0.13405305701730591</v>
      </c>
      <c r="AC44" s="12">
        <f t="shared" si="26"/>
        <v>0.13335058032196992</v>
      </c>
      <c r="AD44" s="12">
        <f t="shared" si="26"/>
        <v>0.13416491406193343</v>
      </c>
      <c r="AE44" s="12">
        <f t="shared" si="26"/>
        <v>0.13415988712437332</v>
      </c>
      <c r="AF44" s="12">
        <f t="shared" si="26"/>
        <v>0.13343513070546759</v>
      </c>
      <c r="AG44" s="12">
        <f t="shared" si="26"/>
        <v>0.1332504136207362</v>
      </c>
      <c r="AH44" s="12">
        <f t="shared" si="26"/>
        <v>0.13390363313898537</v>
      </c>
      <c r="AI44" s="12">
        <f t="shared" si="26"/>
        <v>0.13236946416859155</v>
      </c>
      <c r="AJ44" s="12">
        <f t="shared" si="26"/>
        <v>0.13254994258816002</v>
      </c>
      <c r="AK44" s="12">
        <f t="shared" si="26"/>
        <v>0.13261669217939637</v>
      </c>
      <c r="AL44" s="12">
        <f t="shared" si="26"/>
        <v>0.13251196090297679</v>
      </c>
      <c r="AM44" s="12">
        <f t="shared" si="26"/>
        <v>0.13337779839925762</v>
      </c>
      <c r="AN44" s="12">
        <f t="shared" si="26"/>
        <v>0.13323515823515825</v>
      </c>
      <c r="AO44" s="12">
        <f t="shared" si="26"/>
        <v>0.13314253933677844</v>
      </c>
      <c r="AP44" s="12">
        <f t="shared" si="26"/>
        <v>0.13325176768456479</v>
      </c>
      <c r="AQ44" s="12">
        <f t="shared" si="26"/>
        <v>0.13347473588437445</v>
      </c>
      <c r="AR44" s="12">
        <f t="shared" si="26"/>
        <v>0.13378121889683586</v>
      </c>
      <c r="AS44" s="12">
        <f t="shared" si="26"/>
        <v>0.13316217071712447</v>
      </c>
      <c r="AT44" s="12">
        <f t="shared" si="26"/>
        <v>0.13324442012630236</v>
      </c>
      <c r="AU44" s="12">
        <f t="shared" si="26"/>
        <v>0.13326866565861173</v>
      </c>
      <c r="AV44" s="12">
        <f t="shared" si="26"/>
        <v>0.13330291970802921</v>
      </c>
      <c r="AW44" s="12">
        <f t="shared" si="26"/>
        <v>0.13327199767330014</v>
      </c>
      <c r="AX44" s="12">
        <f t="shared" si="26"/>
        <v>0.13350132977795151</v>
      </c>
      <c r="AY44" s="12">
        <f t="shared" si="26"/>
        <v>0.13405934743151407</v>
      </c>
      <c r="AZ44" s="12">
        <f t="shared" si="26"/>
        <v>0.13296272148061722</v>
      </c>
      <c r="BA44" s="12">
        <f t="shared" si="26"/>
        <v>0.1331131286994951</v>
      </c>
      <c r="BB44" s="12">
        <f t="shared" si="26"/>
        <v>0.13379780279270109</v>
      </c>
      <c r="BC44" s="12">
        <f t="shared" si="26"/>
        <v>0.13290610994237628</v>
      </c>
      <c r="BD44" s="12">
        <f t="shared" si="26"/>
        <v>0.13301136070673564</v>
      </c>
      <c r="BE44" s="12">
        <f>BE20/BE23</f>
        <v>0.13315465065964521</v>
      </c>
    </row>
    <row r="45" spans="1:57" s="12" customFormat="1" x14ac:dyDescent="0.15">
      <c r="A45" s="14" t="s">
        <v>11</v>
      </c>
      <c r="B45" s="14">
        <f t="shared" si="15"/>
        <v>4.1274020962005324E-2</v>
      </c>
      <c r="C45" s="14">
        <f t="shared" si="12"/>
        <v>4.1360600718552569E-2</v>
      </c>
      <c r="D45" s="14">
        <f t="shared" si="16"/>
        <v>4.187614071268863E-2</v>
      </c>
      <c r="E45" s="14">
        <f t="shared" si="13"/>
        <v>4.2030573386095782E-2</v>
      </c>
      <c r="F45"/>
      <c r="J45" s="12">
        <f>J21/J23</f>
        <v>4.1431314365508815E-2</v>
      </c>
      <c r="K45" s="12">
        <f t="shared" ref="K45:BE45" si="27">K21/K23</f>
        <v>3.9697584322134598E-2</v>
      </c>
      <c r="L45" s="12">
        <f t="shared" si="27"/>
        <v>4.1289887071596323E-2</v>
      </c>
      <c r="M45" s="12">
        <f t="shared" si="27"/>
        <v>4.1196530818457394E-2</v>
      </c>
      <c r="N45" s="12">
        <f t="shared" si="27"/>
        <v>4.1141136955946095E-2</v>
      </c>
      <c r="O45" s="12">
        <f t="shared" si="27"/>
        <v>4.1246893739336057E-2</v>
      </c>
      <c r="P45" s="12">
        <f t="shared" si="27"/>
        <v>3.8419466355273907E-2</v>
      </c>
      <c r="Q45" s="12">
        <f t="shared" si="27"/>
        <v>4.1270042729618817E-2</v>
      </c>
      <c r="R45" s="12">
        <f t="shared" si="27"/>
        <v>4.2112308985003628E-2</v>
      </c>
      <c r="S45" s="12">
        <f t="shared" si="27"/>
        <v>4.1901161679444431E-2</v>
      </c>
      <c r="T45" s="12">
        <f t="shared" si="27"/>
        <v>4.2062787848058475E-2</v>
      </c>
      <c r="U45" s="12">
        <f t="shared" si="27"/>
        <v>4.217750345255207E-2</v>
      </c>
      <c r="V45" s="12">
        <f t="shared" si="27"/>
        <v>4.2063501885538195E-2</v>
      </c>
      <c r="W45" s="12">
        <f t="shared" si="27"/>
        <v>4.1826173259605838E-2</v>
      </c>
      <c r="X45" s="12" t="e">
        <f t="shared" si="27"/>
        <v>#DIV/0!</v>
      </c>
      <c r="Y45" s="12">
        <f t="shared" si="27"/>
        <v>4.171566055825901E-2</v>
      </c>
      <c r="Z45" s="12">
        <f t="shared" si="27"/>
        <v>4.1742625248933574E-2</v>
      </c>
      <c r="AA45" s="12">
        <f t="shared" si="27"/>
        <v>4.2026095105365598E-2</v>
      </c>
      <c r="AB45" s="12">
        <f t="shared" si="27"/>
        <v>4.1869352670632985E-2</v>
      </c>
      <c r="AC45" s="12">
        <f t="shared" si="27"/>
        <v>4.2574583426427871E-2</v>
      </c>
      <c r="AD45" s="12">
        <f t="shared" si="27"/>
        <v>4.1820775013899969E-2</v>
      </c>
      <c r="AE45" s="12">
        <f t="shared" si="27"/>
        <v>4.1769985890546667E-2</v>
      </c>
      <c r="AF45" s="12">
        <f t="shared" si="27"/>
        <v>4.2206605431027368E-2</v>
      </c>
      <c r="AG45" s="12">
        <f t="shared" si="27"/>
        <v>4.2558933621205546E-2</v>
      </c>
      <c r="AH45" s="12">
        <f t="shared" si="27"/>
        <v>4.2035051666825973E-2</v>
      </c>
      <c r="AI45" s="12">
        <f t="shared" si="27"/>
        <v>4.2216328742122222E-2</v>
      </c>
      <c r="AJ45" s="12">
        <f t="shared" si="27"/>
        <v>4.2124866467486616E-2</v>
      </c>
      <c r="AK45" s="12">
        <f t="shared" si="27"/>
        <v>4.2101715826269731E-2</v>
      </c>
      <c r="AL45" s="12">
        <f t="shared" si="27"/>
        <v>4.2147671953442864E-2</v>
      </c>
      <c r="AM45" s="12">
        <f t="shared" si="27"/>
        <v>4.165990024359123E-2</v>
      </c>
      <c r="AN45" s="12">
        <f t="shared" si="27"/>
        <v>4.1776391776391773E-2</v>
      </c>
      <c r="AO45" s="12">
        <f t="shared" si="27"/>
        <v>4.1932194748916643E-2</v>
      </c>
      <c r="AP45" s="12">
        <f t="shared" si="27"/>
        <v>4.1789529749590881E-2</v>
      </c>
      <c r="AQ45" s="12">
        <f t="shared" si="27"/>
        <v>4.0850269765932416E-2</v>
      </c>
      <c r="AR45" s="12">
        <f t="shared" si="27"/>
        <v>4.1715853065759326E-2</v>
      </c>
      <c r="AS45" s="12">
        <f t="shared" si="27"/>
        <v>4.1536243097808886E-2</v>
      </c>
      <c r="AT45" s="12">
        <f t="shared" si="27"/>
        <v>4.2142580306864554E-2</v>
      </c>
      <c r="AU45" s="12">
        <f t="shared" si="27"/>
        <v>4.2275541354026988E-2</v>
      </c>
      <c r="AV45" s="12">
        <f t="shared" si="27"/>
        <v>4.2039233576642333E-2</v>
      </c>
      <c r="AW45" s="12">
        <f t="shared" si="27"/>
        <v>4.2152425451510926E-2</v>
      </c>
      <c r="AX45" s="12">
        <f t="shared" si="27"/>
        <v>4.037499040186518E-2</v>
      </c>
      <c r="AY45" s="12">
        <f t="shared" si="27"/>
        <v>4.1347829495227244E-2</v>
      </c>
      <c r="AZ45" s="12">
        <f t="shared" si="27"/>
        <v>4.2111343696738843E-2</v>
      </c>
      <c r="BA45" s="12">
        <f t="shared" si="27"/>
        <v>4.2161363818508636E-2</v>
      </c>
      <c r="BB45" s="12">
        <f t="shared" si="27"/>
        <v>4.1013751669677481E-2</v>
      </c>
      <c r="BC45" s="12">
        <f t="shared" si="27"/>
        <v>4.2097320040245127E-2</v>
      </c>
      <c r="BD45" s="12">
        <f t="shared" si="27"/>
        <v>4.2119977771284851E-2</v>
      </c>
      <c r="BE45" s="12">
        <f t="shared" si="27"/>
        <v>4.1905651865695698E-2</v>
      </c>
    </row>
    <row r="46" spans="1:57" s="12" customFormat="1" x14ac:dyDescent="0.15">
      <c r="A46" s="14" t="s">
        <v>12</v>
      </c>
      <c r="B46" s="14">
        <f t="shared" si="15"/>
        <v>0.18644268761493527</v>
      </c>
      <c r="C46" s="14">
        <f t="shared" si="12"/>
        <v>0.18891188190684799</v>
      </c>
      <c r="D46" s="14">
        <f t="shared" si="16"/>
        <v>0.17884514439069388</v>
      </c>
      <c r="E46" s="14">
        <f t="shared" si="13"/>
        <v>0.17823657363233758</v>
      </c>
      <c r="F46"/>
      <c r="J46" s="12">
        <f>J22/J23</f>
        <v>0.19205445976610228</v>
      </c>
      <c r="K46" s="12">
        <f t="shared" ref="K46:BE46" si="28">K22/K23</f>
        <v>0.18004564973499942</v>
      </c>
      <c r="L46" s="12">
        <f t="shared" si="28"/>
        <v>0.19069149310194497</v>
      </c>
      <c r="M46" s="12">
        <f t="shared" si="28"/>
        <v>0.19090322218479847</v>
      </c>
      <c r="N46" s="12">
        <f t="shared" si="28"/>
        <v>0.19231251654983067</v>
      </c>
      <c r="O46" s="12">
        <f t="shared" si="28"/>
        <v>0.18903764327737935</v>
      </c>
      <c r="P46" s="12">
        <f t="shared" si="28"/>
        <v>0.15539944890866378</v>
      </c>
      <c r="Q46" s="12">
        <f t="shared" si="28"/>
        <v>0.19090832169903119</v>
      </c>
      <c r="R46" s="12">
        <f t="shared" si="28"/>
        <v>0.18622270960023926</v>
      </c>
      <c r="S46" s="12">
        <f t="shared" si="28"/>
        <v>0.18830391969474944</v>
      </c>
      <c r="T46" s="12">
        <f t="shared" si="28"/>
        <v>0.18897621160265349</v>
      </c>
      <c r="U46" s="12">
        <f t="shared" si="28"/>
        <v>0.18884755221104252</v>
      </c>
      <c r="V46" s="12">
        <f t="shared" si="28"/>
        <v>0.1880923798798135</v>
      </c>
      <c r="W46" s="12">
        <f t="shared" si="28"/>
        <v>0.18840209839784489</v>
      </c>
      <c r="X46" s="12" t="e">
        <f t="shared" si="28"/>
        <v>#DIV/0!</v>
      </c>
      <c r="Y46" s="12">
        <f t="shared" si="28"/>
        <v>0.17618504917479211</v>
      </c>
      <c r="Z46" s="12">
        <f t="shared" si="28"/>
        <v>0.17719858732078286</v>
      </c>
      <c r="AA46" s="12">
        <f t="shared" si="28"/>
        <v>0.1771872071509239</v>
      </c>
      <c r="AB46" s="12">
        <f t="shared" si="28"/>
        <v>0.17663369440074264</v>
      </c>
      <c r="AC46" s="12">
        <f t="shared" si="28"/>
        <v>0.17859452721692401</v>
      </c>
      <c r="AD46" s="12">
        <f t="shared" si="28"/>
        <v>0.17659607900016921</v>
      </c>
      <c r="AE46" s="12">
        <f t="shared" si="28"/>
        <v>0.17716670169013238</v>
      </c>
      <c r="AF46" s="12">
        <f t="shared" si="28"/>
        <v>0.17901991533917391</v>
      </c>
      <c r="AG46" s="12">
        <f t="shared" si="28"/>
        <v>0.17880736420919235</v>
      </c>
      <c r="AH46" s="12">
        <f t="shared" si="28"/>
        <v>0.17749851318486423</v>
      </c>
      <c r="AI46" s="12">
        <f t="shared" si="28"/>
        <v>0.17965608691932586</v>
      </c>
      <c r="AJ46" s="12">
        <f t="shared" si="28"/>
        <v>0.17986186882679905</v>
      </c>
      <c r="AK46" s="12">
        <f t="shared" si="28"/>
        <v>0.1796305604423222</v>
      </c>
      <c r="AL46" s="12">
        <f t="shared" si="28"/>
        <v>0.17971613551503246</v>
      </c>
      <c r="AM46" s="12">
        <f t="shared" si="28"/>
        <v>0.17699222827978192</v>
      </c>
      <c r="AN46" s="12">
        <f t="shared" si="28"/>
        <v>0.17707900207900207</v>
      </c>
      <c r="AO46" s="12">
        <f t="shared" si="28"/>
        <v>0.17661576251940769</v>
      </c>
      <c r="AP46" s="12">
        <f t="shared" si="28"/>
        <v>0.17689582239787566</v>
      </c>
      <c r="AQ46" s="12">
        <f t="shared" si="28"/>
        <v>0.1785960581141304</v>
      </c>
      <c r="AR46" s="12">
        <f t="shared" si="28"/>
        <v>0.17674698516306739</v>
      </c>
      <c r="AS46" s="12">
        <f t="shared" si="28"/>
        <v>0.19134808145464777</v>
      </c>
      <c r="AT46" s="12">
        <f t="shared" si="28"/>
        <v>0.17881243872968106</v>
      </c>
      <c r="AU46" s="12">
        <f t="shared" si="28"/>
        <v>0.17862543151407947</v>
      </c>
      <c r="AV46" s="12">
        <f t="shared" si="28"/>
        <v>0.17900889598540146</v>
      </c>
      <c r="AW46" s="12">
        <f t="shared" si="28"/>
        <v>0.17881562614647942</v>
      </c>
      <c r="AX46" s="12">
        <f t="shared" si="28"/>
        <v>0.19370781183467475</v>
      </c>
      <c r="AY46" s="12">
        <f t="shared" si="28"/>
        <v>0.17874780658116102</v>
      </c>
      <c r="AZ46" s="12">
        <f t="shared" si="28"/>
        <v>0.17834551548219577</v>
      </c>
      <c r="BA46" s="12">
        <f t="shared" si="28"/>
        <v>0.1780909746631098</v>
      </c>
      <c r="BB46" s="12">
        <f t="shared" si="28"/>
        <v>0.17591192340961381</v>
      </c>
      <c r="BC46" s="12">
        <f t="shared" si="28"/>
        <v>0.17797036495015092</v>
      </c>
      <c r="BD46" s="12">
        <f t="shared" si="28"/>
        <v>0.17812763178247942</v>
      </c>
      <c r="BE46" s="12">
        <f t="shared" si="28"/>
        <v>0.17769911341478015</v>
      </c>
    </row>
    <row r="47" spans="1:57" s="22" customFormat="1" x14ac:dyDescent="0.15">
      <c r="A47" s="21" t="s">
        <v>13</v>
      </c>
      <c r="B47" s="21">
        <f t="shared" si="15"/>
        <v>1</v>
      </c>
      <c r="C47" s="21">
        <f t="shared" si="12"/>
        <v>1</v>
      </c>
      <c r="D47" s="21">
        <f t="shared" si="16"/>
        <v>1</v>
      </c>
      <c r="E47" s="21">
        <f t="shared" si="13"/>
        <v>1</v>
      </c>
      <c r="F47" s="20"/>
      <c r="J47" s="21">
        <f>SUM(J34:J46)</f>
        <v>0.99999999999999989</v>
      </c>
      <c r="K47" s="21">
        <f t="shared" ref="K47:BE47" si="29">SUM(K34:K46)</f>
        <v>1</v>
      </c>
      <c r="L47" s="21">
        <f t="shared" si="29"/>
        <v>1</v>
      </c>
      <c r="M47" s="21">
        <f t="shared" si="29"/>
        <v>1</v>
      </c>
      <c r="N47" s="21">
        <f t="shared" si="29"/>
        <v>1</v>
      </c>
      <c r="O47" s="21">
        <f t="shared" si="29"/>
        <v>1</v>
      </c>
      <c r="P47" s="21">
        <f t="shared" si="29"/>
        <v>1</v>
      </c>
      <c r="Q47" s="21">
        <f t="shared" si="29"/>
        <v>0.99999999999999989</v>
      </c>
      <c r="R47" s="21">
        <f t="shared" si="29"/>
        <v>1</v>
      </c>
      <c r="S47" s="21">
        <f t="shared" si="29"/>
        <v>1</v>
      </c>
      <c r="T47" s="21">
        <f t="shared" si="29"/>
        <v>1</v>
      </c>
      <c r="U47" s="21">
        <f t="shared" si="29"/>
        <v>1.0000000000000002</v>
      </c>
      <c r="V47" s="21">
        <f t="shared" si="29"/>
        <v>1</v>
      </c>
      <c r="W47" s="21">
        <f t="shared" si="29"/>
        <v>1</v>
      </c>
      <c r="X47" s="21" t="e">
        <f t="shared" si="29"/>
        <v>#DIV/0!</v>
      </c>
      <c r="Y47" s="21">
        <f t="shared" si="29"/>
        <v>1.0000000000000002</v>
      </c>
      <c r="Z47" s="21">
        <f t="shared" si="29"/>
        <v>0.99999999999999989</v>
      </c>
      <c r="AA47" s="21">
        <f t="shared" si="29"/>
        <v>1</v>
      </c>
      <c r="AB47" s="21">
        <f t="shared" si="29"/>
        <v>0.99999999999999978</v>
      </c>
      <c r="AC47" s="21">
        <f t="shared" si="29"/>
        <v>1</v>
      </c>
      <c r="AD47" s="21">
        <f t="shared" si="29"/>
        <v>1</v>
      </c>
      <c r="AE47" s="21">
        <f t="shared" si="29"/>
        <v>1</v>
      </c>
      <c r="AF47" s="21">
        <f t="shared" si="29"/>
        <v>1</v>
      </c>
      <c r="AG47" s="21">
        <f t="shared" si="29"/>
        <v>1</v>
      </c>
      <c r="AH47" s="21">
        <f t="shared" si="29"/>
        <v>1</v>
      </c>
      <c r="AI47" s="21">
        <f t="shared" si="29"/>
        <v>1</v>
      </c>
      <c r="AJ47" s="21">
        <f t="shared" si="29"/>
        <v>1</v>
      </c>
      <c r="AK47" s="21">
        <f t="shared" si="29"/>
        <v>1.0000000000000002</v>
      </c>
      <c r="AL47" s="21">
        <f t="shared" si="29"/>
        <v>0.99999999999999978</v>
      </c>
      <c r="AM47" s="21">
        <f t="shared" si="29"/>
        <v>1</v>
      </c>
      <c r="AN47" s="21">
        <f t="shared" si="29"/>
        <v>1.0000000000000002</v>
      </c>
      <c r="AO47" s="21">
        <f t="shared" si="29"/>
        <v>1</v>
      </c>
      <c r="AP47" s="21">
        <f t="shared" si="29"/>
        <v>1</v>
      </c>
      <c r="AQ47" s="21">
        <f t="shared" si="29"/>
        <v>1</v>
      </c>
      <c r="AR47" s="21">
        <f t="shared" si="29"/>
        <v>1</v>
      </c>
      <c r="AS47" s="21">
        <f t="shared" si="29"/>
        <v>0.99999999999999989</v>
      </c>
      <c r="AT47" s="21">
        <f t="shared" si="29"/>
        <v>1</v>
      </c>
      <c r="AU47" s="21">
        <f t="shared" si="29"/>
        <v>1</v>
      </c>
      <c r="AV47" s="21">
        <f t="shared" si="29"/>
        <v>1</v>
      </c>
      <c r="AW47" s="21">
        <f t="shared" si="29"/>
        <v>0.99999999999999989</v>
      </c>
      <c r="AX47" s="21">
        <f t="shared" si="29"/>
        <v>1</v>
      </c>
      <c r="AY47" s="21">
        <f t="shared" si="29"/>
        <v>0.99999999999999978</v>
      </c>
      <c r="AZ47" s="21">
        <f t="shared" si="29"/>
        <v>1</v>
      </c>
      <c r="BA47" s="21">
        <f t="shared" si="29"/>
        <v>1</v>
      </c>
      <c r="BB47" s="21">
        <f t="shared" si="29"/>
        <v>0.99999999999999989</v>
      </c>
      <c r="BC47" s="21">
        <f t="shared" si="29"/>
        <v>1</v>
      </c>
      <c r="BD47" s="21">
        <f t="shared" si="29"/>
        <v>1</v>
      </c>
      <c r="BE47" s="21">
        <f t="shared" si="29"/>
        <v>1.0000000000000002</v>
      </c>
    </row>
    <row r="48" spans="1:57" s="12" customFormat="1" x14ac:dyDescent="0.15">
      <c r="A48" s="6" t="s">
        <v>55</v>
      </c>
      <c r="B48" s="14">
        <f t="shared" si="15"/>
        <v>0.87155461691572322</v>
      </c>
      <c r="C48" s="14">
        <f t="shared" si="12"/>
        <v>0.93205753746675213</v>
      </c>
      <c r="D48" s="14">
        <f t="shared" si="16"/>
        <v>0.83259721941697673</v>
      </c>
      <c r="E48" s="14">
        <f t="shared" si="13"/>
        <v>0.81335733862851023</v>
      </c>
      <c r="F48"/>
      <c r="J48" s="12">
        <f>J24/J23</f>
        <v>0.92999825449467621</v>
      </c>
      <c r="K48" s="12">
        <f t="shared" ref="K48:BE48" si="30">K24/K23</f>
        <v>0.68336437441625264</v>
      </c>
      <c r="L48" s="12">
        <f t="shared" si="30"/>
        <v>0.93217967288733883</v>
      </c>
      <c r="M48" s="12">
        <f t="shared" si="30"/>
        <v>0.93141630178511281</v>
      </c>
      <c r="N48" s="12">
        <f t="shared" si="30"/>
        <v>0.92793332682954022</v>
      </c>
      <c r="O48" s="12">
        <f t="shared" si="30"/>
        <v>0.9344481652707668</v>
      </c>
      <c r="P48" s="12">
        <f t="shared" si="30"/>
        <v>0.32766856979336384</v>
      </c>
      <c r="Q48" s="12">
        <f t="shared" si="30"/>
        <v>0.93434022930151883</v>
      </c>
      <c r="R48" s="12">
        <f t="shared" si="30"/>
        <v>0.93525072275944576</v>
      </c>
      <c r="S48" s="12">
        <f t="shared" si="30"/>
        <v>0.93366180332859039</v>
      </c>
      <c r="T48" s="12">
        <f t="shared" si="30"/>
        <v>0.93159251278151012</v>
      </c>
      <c r="U48" s="12">
        <f t="shared" si="30"/>
        <v>0.93193540204616554</v>
      </c>
      <c r="V48" s="12">
        <f t="shared" si="30"/>
        <v>0.93310361531838459</v>
      </c>
      <c r="W48" s="12">
        <f t="shared" si="30"/>
        <v>0.93487168580745783</v>
      </c>
      <c r="X48" s="12" t="e">
        <f t="shared" si="30"/>
        <v>#DIV/0!</v>
      </c>
      <c r="Y48" s="12">
        <f t="shared" si="30"/>
        <v>0.86345628538866481</v>
      </c>
      <c r="Z48" s="12">
        <f t="shared" si="30"/>
        <v>0.86263680065459758</v>
      </c>
      <c r="AA48" s="12">
        <f t="shared" si="30"/>
        <v>0.86530143931566428</v>
      </c>
      <c r="AB48" s="12">
        <f t="shared" si="30"/>
        <v>0.86304755360253649</v>
      </c>
      <c r="AC48" s="12">
        <f t="shared" si="30"/>
        <v>0.85214431025764648</v>
      </c>
      <c r="AD48" s="12">
        <f t="shared" si="30"/>
        <v>0.86413687238620152</v>
      </c>
      <c r="AE48" s="12">
        <f t="shared" si="30"/>
        <v>0.86179340157905793</v>
      </c>
      <c r="AF48" s="12">
        <f t="shared" si="30"/>
        <v>0.85393649258922988</v>
      </c>
      <c r="AG48" s="12">
        <f t="shared" si="30"/>
        <v>0.85141921781678653</v>
      </c>
      <c r="AH48" s="12">
        <f t="shared" si="30"/>
        <v>0.85970505304744016</v>
      </c>
      <c r="AI48" s="12">
        <f t="shared" si="30"/>
        <v>0.80573758804574103</v>
      </c>
      <c r="AJ48" s="12">
        <f t="shared" si="30"/>
        <v>0.80690198856333295</v>
      </c>
      <c r="AK48" s="12">
        <f t="shared" si="30"/>
        <v>0.80696954465489268</v>
      </c>
      <c r="AL48" s="12">
        <f t="shared" si="30"/>
        <v>0.80653596263859217</v>
      </c>
      <c r="AM48" s="12">
        <f t="shared" si="30"/>
        <v>0.81643080849089433</v>
      </c>
      <c r="AN48" s="12">
        <f t="shared" si="30"/>
        <v>0.81055671055671052</v>
      </c>
      <c r="AO48" s="12">
        <f t="shared" si="30"/>
        <v>0.81329223924176763</v>
      </c>
      <c r="AP48" s="12">
        <f t="shared" si="30"/>
        <v>0.81342243801525294</v>
      </c>
      <c r="AQ48" s="12">
        <f t="shared" si="30"/>
        <v>0.80970346030586993</v>
      </c>
      <c r="AR48" s="12">
        <f t="shared" si="30"/>
        <v>0.80917991806124578</v>
      </c>
      <c r="AS48" s="12">
        <f t="shared" si="30"/>
        <v>0.93209299053916228</v>
      </c>
      <c r="AT48" s="12">
        <f t="shared" si="30"/>
        <v>0.80316553815288516</v>
      </c>
      <c r="AU48" s="12">
        <f t="shared" si="30"/>
        <v>0.80318393198482207</v>
      </c>
      <c r="AV48" s="12">
        <f t="shared" si="30"/>
        <v>0.80351277372262775</v>
      </c>
      <c r="AW48" s="12">
        <f t="shared" si="30"/>
        <v>0.80328741396057912</v>
      </c>
      <c r="AX48" s="12">
        <f t="shared" si="30"/>
        <v>0.88801245314365096</v>
      </c>
      <c r="AY48" s="12">
        <f t="shared" si="30"/>
        <v>0.88094333592624086</v>
      </c>
      <c r="AZ48" s="12">
        <f t="shared" si="30"/>
        <v>0.80841998101186185</v>
      </c>
      <c r="BA48" s="12">
        <f t="shared" si="30"/>
        <v>0.80890855592319932</v>
      </c>
      <c r="BB48" s="12">
        <f t="shared" si="30"/>
        <v>0.81996904844565532</v>
      </c>
      <c r="BC48" s="12">
        <f t="shared" si="30"/>
        <v>0.8085841031738773</v>
      </c>
      <c r="BD48" s="12">
        <f t="shared" si="30"/>
        <v>0.80849503577791915</v>
      </c>
      <c r="BE48" s="12">
        <f t="shared" si="30"/>
        <v>0.81082499378561779</v>
      </c>
    </row>
    <row r="49" spans="1:57" s="12" customFormat="1" x14ac:dyDescent="0.15">
      <c r="A49" s="6" t="s">
        <v>56</v>
      </c>
      <c r="B49" s="14">
        <f t="shared" si="15"/>
        <v>0.12690863626030177</v>
      </c>
      <c r="C49" s="14">
        <f t="shared" si="12"/>
        <v>6.6837357378872447E-2</v>
      </c>
      <c r="D49" s="14">
        <f t="shared" si="16"/>
        <v>0.16562651478949891</v>
      </c>
      <c r="E49" s="14">
        <f t="shared" si="13"/>
        <v>0.1846977187506485</v>
      </c>
      <c r="F49"/>
      <c r="J49" s="12">
        <f>J25/J23</f>
        <v>6.882178390644092E-2</v>
      </c>
      <c r="K49" s="12">
        <f t="shared" ref="K49:BE49" si="31">K25/K23</f>
        <v>0.31289964242883117</v>
      </c>
      <c r="L49" s="12">
        <f t="shared" si="31"/>
        <v>6.6723388695908978E-2</v>
      </c>
      <c r="M49" s="12">
        <f t="shared" si="31"/>
        <v>6.7566240035926803E-2</v>
      </c>
      <c r="N49" s="12">
        <f t="shared" si="31"/>
        <v>7.0805401864730388E-2</v>
      </c>
      <c r="O49" s="12">
        <f t="shared" si="31"/>
        <v>6.4546503642555236E-2</v>
      </c>
      <c r="P49" s="12">
        <f t="shared" si="31"/>
        <v>0.66736976197839015</v>
      </c>
      <c r="Q49" s="12">
        <f t="shared" si="31"/>
        <v>6.4693771065137989E-2</v>
      </c>
      <c r="R49" s="12">
        <f t="shared" si="31"/>
        <v>6.3731005312103906E-2</v>
      </c>
      <c r="S49" s="12">
        <f t="shared" si="31"/>
        <v>6.5340044315132975E-2</v>
      </c>
      <c r="T49" s="12">
        <f t="shared" si="31"/>
        <v>6.7231447444402195E-2</v>
      </c>
      <c r="U49" s="12">
        <f t="shared" si="31"/>
        <v>6.6951326061835917E-2</v>
      </c>
      <c r="V49" s="12">
        <f t="shared" si="31"/>
        <v>6.5819691984562098E-2</v>
      </c>
      <c r="W49" s="12">
        <f t="shared" si="31"/>
        <v>6.4220898908265989E-2</v>
      </c>
      <c r="X49" s="12" t="e">
        <f t="shared" si="31"/>
        <v>#DIV/0!</v>
      </c>
      <c r="Y49" s="12">
        <f t="shared" si="31"/>
        <v>0.13524726086458391</v>
      </c>
      <c r="Z49" s="12">
        <f t="shared" si="31"/>
        <v>0.1357989037898068</v>
      </c>
      <c r="AA49" s="12">
        <f t="shared" si="31"/>
        <v>0.13337097820602159</v>
      </c>
      <c r="AB49" s="12">
        <f t="shared" si="31"/>
        <v>0.1356202945200938</v>
      </c>
      <c r="AC49" s="12">
        <f t="shared" si="31"/>
        <v>0.14638577593809898</v>
      </c>
      <c r="AD49" s="12">
        <f t="shared" si="31"/>
        <v>0.13461817390673725</v>
      </c>
      <c r="AE49" s="12">
        <f t="shared" si="31"/>
        <v>0.13674161688331182</v>
      </c>
      <c r="AF49" s="12">
        <f t="shared" si="31"/>
        <v>0.14457781603367567</v>
      </c>
      <c r="AG49" s="12">
        <f t="shared" si="31"/>
        <v>0.14704950541520481</v>
      </c>
      <c r="AH49" s="12">
        <f t="shared" si="31"/>
        <v>0.13888114506005672</v>
      </c>
      <c r="AI49" s="12">
        <f t="shared" si="31"/>
        <v>0.19213505575042061</v>
      </c>
      <c r="AJ49" s="12">
        <f t="shared" si="31"/>
        <v>0.19109859412399816</v>
      </c>
      <c r="AK49" s="12">
        <f t="shared" si="31"/>
        <v>0.19099705270853801</v>
      </c>
      <c r="AL49" s="12">
        <f t="shared" si="31"/>
        <v>0.19141060628551634</v>
      </c>
      <c r="AM49" s="12">
        <f t="shared" si="31"/>
        <v>0.18180605498202065</v>
      </c>
      <c r="AN49" s="12">
        <f t="shared" si="31"/>
        <v>0.18747978747978747</v>
      </c>
      <c r="AO49" s="12">
        <f t="shared" si="31"/>
        <v>0.18472064514633976</v>
      </c>
      <c r="AP49" s="12">
        <f t="shared" si="31"/>
        <v>0.18467479235495721</v>
      </c>
      <c r="AQ49" s="12">
        <f t="shared" si="31"/>
        <v>0.18815811586895925</v>
      </c>
      <c r="AR49" s="12">
        <f t="shared" si="31"/>
        <v>0.18879475962317432</v>
      </c>
      <c r="AS49" s="12">
        <f t="shared" si="31"/>
        <v>6.6795624802166498E-2</v>
      </c>
      <c r="AT49" s="12">
        <f t="shared" si="31"/>
        <v>0.19465722818776646</v>
      </c>
      <c r="AU49" s="12">
        <f t="shared" si="31"/>
        <v>0.19458503323728282</v>
      </c>
      <c r="AV49" s="12">
        <f t="shared" si="31"/>
        <v>0.19421760948905109</v>
      </c>
      <c r="AW49" s="12">
        <f t="shared" si="31"/>
        <v>0.19448663383181228</v>
      </c>
      <c r="AX49" s="12">
        <f t="shared" si="31"/>
        <v>0.11017262681753771</v>
      </c>
      <c r="AY49" s="12">
        <f t="shared" si="31"/>
        <v>0.1179833209717976</v>
      </c>
      <c r="AZ49" s="12">
        <f t="shared" si="31"/>
        <v>0.18961257335026252</v>
      </c>
      <c r="BA49" s="12">
        <f t="shared" si="31"/>
        <v>0.1890935736120811</v>
      </c>
      <c r="BB49" s="12">
        <f t="shared" si="31"/>
        <v>0.1782833067557946</v>
      </c>
      <c r="BC49" s="12">
        <f t="shared" si="31"/>
        <v>0.18948938992042441</v>
      </c>
      <c r="BD49" s="12">
        <f t="shared" si="31"/>
        <v>0.18948833851812386</v>
      </c>
      <c r="BE49" s="12">
        <f t="shared" si="31"/>
        <v>0.18724279361805948</v>
      </c>
    </row>
    <row r="50" spans="1:57" x14ac:dyDescent="0.15">
      <c r="A50" s="6" t="s">
        <v>75</v>
      </c>
      <c r="B50" s="14">
        <f t="shared" si="15"/>
        <v>1.5367468239750677E-3</v>
      </c>
      <c r="C50" s="14">
        <f t="shared" si="12"/>
        <v>1.0868155569027727E-3</v>
      </c>
      <c r="D50" s="14">
        <f t="shared" si="16"/>
        <v>1.776324271907718E-3</v>
      </c>
      <c r="E50" s="14">
        <f t="shared" si="13"/>
        <v>1.9156031610654317E-3</v>
      </c>
      <c r="J50" s="14">
        <f>J26/J23</f>
        <v>1.1799615988828767E-3</v>
      </c>
      <c r="K50" s="14">
        <f t="shared" ref="K50:BE50" si="32">K26/K23</f>
        <v>3.7359831549161893E-3</v>
      </c>
      <c r="L50" s="14">
        <f t="shared" si="32"/>
        <v>1.0969384167522184E-3</v>
      </c>
      <c r="M50" s="14">
        <f t="shared" si="32"/>
        <v>1.0174581789603682E-3</v>
      </c>
      <c r="N50" s="14">
        <f t="shared" si="32"/>
        <v>1.2612713057293772E-3</v>
      </c>
      <c r="O50" s="14">
        <f t="shared" si="32"/>
        <v>1.0053310866779471E-3</v>
      </c>
      <c r="P50" s="14">
        <f t="shared" si="32"/>
        <v>4.9616682282459697E-3</v>
      </c>
      <c r="Q50" s="14">
        <f t="shared" si="32"/>
        <v>9.6599963334320486E-4</v>
      </c>
      <c r="R50" s="14">
        <f t="shared" si="32"/>
        <v>1.0182719284503752E-3</v>
      </c>
      <c r="S50" s="14">
        <f t="shared" si="32"/>
        <v>9.9815235627667936E-4</v>
      </c>
      <c r="T50" s="14">
        <f t="shared" si="32"/>
        <v>1.1760397740876889E-3</v>
      </c>
      <c r="U50" s="14">
        <f t="shared" si="32"/>
        <v>1.1132718919985344E-3</v>
      </c>
      <c r="V50" s="14">
        <f t="shared" si="32"/>
        <v>1.0766926970533271E-3</v>
      </c>
      <c r="W50" s="14">
        <f t="shared" si="32"/>
        <v>9.0741528427619456E-4</v>
      </c>
      <c r="X50" s="14" t="e">
        <f t="shared" si="32"/>
        <v>#DIV/0!</v>
      </c>
      <c r="Y50" s="14">
        <f t="shared" si="32"/>
        <v>1.296453746751328E-3</v>
      </c>
      <c r="Z50" s="14">
        <f t="shared" si="32"/>
        <v>1.5642955555956657E-3</v>
      </c>
      <c r="AA50" s="14">
        <f t="shared" si="32"/>
        <v>1.3275824783141506E-3</v>
      </c>
      <c r="AB50" s="14">
        <f t="shared" si="32"/>
        <v>1.3321518773696933E-3</v>
      </c>
      <c r="AC50" s="14">
        <f t="shared" si="32"/>
        <v>1.4699138042545184E-3</v>
      </c>
      <c r="AD50" s="14">
        <f t="shared" si="32"/>
        <v>1.2449537070611839E-3</v>
      </c>
      <c r="AE50" s="14">
        <f t="shared" si="32"/>
        <v>1.4649815376302122E-3</v>
      </c>
      <c r="AF50" s="14">
        <f t="shared" si="32"/>
        <v>1.485691377094412E-3</v>
      </c>
      <c r="AG50" s="14">
        <f t="shared" si="32"/>
        <v>1.5312767680086361E-3</v>
      </c>
      <c r="AH50" s="14">
        <f t="shared" si="32"/>
        <v>1.4138018925032659E-3</v>
      </c>
      <c r="AI50" s="14">
        <f t="shared" si="32"/>
        <v>2.1273562038383667E-3</v>
      </c>
      <c r="AJ50" s="14">
        <f t="shared" si="32"/>
        <v>1.9994173126688794E-3</v>
      </c>
      <c r="AK50" s="14">
        <f t="shared" si="32"/>
        <v>2.0334026365692614E-3</v>
      </c>
      <c r="AL50" s="14">
        <f t="shared" si="32"/>
        <v>2.0534310758913107E-3</v>
      </c>
      <c r="AM50" s="14">
        <f t="shared" si="32"/>
        <v>1.7631365270850249E-3</v>
      </c>
      <c r="AN50" s="14">
        <f t="shared" si="32"/>
        <v>1.9635019635019634E-3</v>
      </c>
      <c r="AO50" s="14">
        <f t="shared" si="32"/>
        <v>1.9871156118925681E-3</v>
      </c>
      <c r="AP50" s="14">
        <f t="shared" si="32"/>
        <v>1.904699416432519E-3</v>
      </c>
      <c r="AQ50" s="14">
        <f t="shared" si="32"/>
        <v>2.1384238251708132E-3</v>
      </c>
      <c r="AR50" s="14">
        <f t="shared" si="32"/>
        <v>2.0253223155799367E-3</v>
      </c>
      <c r="AS50" s="14">
        <f t="shared" si="32"/>
        <v>1.1113846586712623E-3</v>
      </c>
      <c r="AT50" s="14">
        <f t="shared" si="32"/>
        <v>2.1772336593484259E-3</v>
      </c>
      <c r="AU50" s="14">
        <f t="shared" si="32"/>
        <v>2.2310347778950672E-3</v>
      </c>
      <c r="AV50" s="14">
        <f t="shared" si="32"/>
        <v>2.2696167883211678E-3</v>
      </c>
      <c r="AW50" s="14">
        <f t="shared" si="32"/>
        <v>2.2259522076085361E-3</v>
      </c>
      <c r="AX50" s="14">
        <f t="shared" si="32"/>
        <v>1.8149200388113669E-3</v>
      </c>
      <c r="AY50" s="14">
        <f t="shared" si="32"/>
        <v>1.0733431019615647E-3</v>
      </c>
      <c r="AZ50" s="14">
        <f t="shared" si="32"/>
        <v>1.9674456378756164E-3</v>
      </c>
      <c r="BA50" s="14">
        <f t="shared" si="32"/>
        <v>1.9978704647195538E-3</v>
      </c>
      <c r="BB50" s="14">
        <f t="shared" si="32"/>
        <v>1.7476447985501021E-3</v>
      </c>
      <c r="BC50" s="14">
        <f t="shared" si="32"/>
        <v>1.9265069056983444E-3</v>
      </c>
      <c r="BD50" s="14">
        <f t="shared" si="32"/>
        <v>2.0166257039570552E-3</v>
      </c>
      <c r="BE50" s="14">
        <f t="shared" si="32"/>
        <v>1.9322125963229274E-3</v>
      </c>
    </row>
    <row r="51" spans="1:57" x14ac:dyDescent="0.15">
      <c r="J51" s="4"/>
    </row>
    <row r="52" spans="1:57" x14ac:dyDescent="0.15">
      <c r="A52" s="3" t="s">
        <v>72</v>
      </c>
    </row>
  </sheetData>
  <sheetProtection selectLockedCells="1" selectUnlockedCells="1"/>
  <sortState ref="A10:BE21">
    <sortCondition ref="A10:A21"/>
  </sortState>
  <phoneticPr fontId="4" type="noConversion"/>
  <pageMargins left="0.79000000000000015" right="0.79000000000000015" top="1.05" bottom="1.05" header="0.79000000000000015" footer="0.79000000000000015"/>
  <pageSetup orientation="landscape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s</vt:lpstr>
      <vt:lpstr>Individual isola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Zackay</dc:creator>
  <cp:lastModifiedBy>Microsoft Office User</cp:lastModifiedBy>
  <cp:lastPrinted>2016-04-19T08:27:49Z</cp:lastPrinted>
  <dcterms:created xsi:type="dcterms:W3CDTF">2015-09-03T09:18:28Z</dcterms:created>
  <dcterms:modified xsi:type="dcterms:W3CDTF">2017-10-16T06:05:20Z</dcterms:modified>
</cp:coreProperties>
</file>